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heet1" sheetId="1" state="visible" r:id="rId2"/>
    <sheet name="caspase3 Summary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7" uniqueCount="40">
  <si>
    <t xml:space="preserve">HEL cell   caspase 3     4-1-2009</t>
  </si>
  <si>
    <t xml:space="preserve">Plate:</t>
  </si>
  <si>
    <t xml:space="preserve">Plate01</t>
  </si>
  <si>
    <t xml:space="preserve">PlateFormat</t>
  </si>
  <si>
    <t xml:space="preserve">Endpoint</t>
  </si>
  <si>
    <t xml:space="preserve">Luminescence</t>
  </si>
  <si>
    <t xml:space="preserve">Raw</t>
  </si>
  <si>
    <r>
      <rPr>
        <sz val="11"/>
        <color rgb="FF000000"/>
        <rFont val="Calibri"/>
        <family val="2"/>
      </rPr>
      <t xml:space="preserve">Temperature(</t>
    </r>
    <r>
      <rPr>
        <sz val="11"/>
        <color rgb="FF000000"/>
        <rFont val="Noto Sans"/>
        <family val="2"/>
      </rPr>
      <t xml:space="preserve">｡</t>
    </r>
    <r>
      <rPr>
        <sz val="11"/>
        <color rgb="FF000000"/>
        <rFont val="Calibri"/>
        <family val="2"/>
      </rPr>
      <t xml:space="preserve">C)</t>
    </r>
  </si>
  <si>
    <t xml:space="preserve">HEL/Jak-I</t>
  </si>
  <si>
    <t xml:space="preserve">1 uM</t>
  </si>
  <si>
    <t xml:space="preserve">HEL/DMSO</t>
  </si>
  <si>
    <t xml:space="preserve">DMSO</t>
  </si>
  <si>
    <t xml:space="preserve">fold increasing</t>
  </si>
  <si>
    <t xml:space="preserve">Caspase</t>
  </si>
  <si>
    <t xml:space="preserve">viability</t>
  </si>
  <si>
    <t xml:space="preserve">ABT-263</t>
  </si>
  <si>
    <t xml:space="preserve">hr</t>
  </si>
  <si>
    <t xml:space="preserve">3 uM</t>
  </si>
  <si>
    <t xml:space="preserve">Caspase/via</t>
  </si>
  <si>
    <t xml:space="preserve">DMSO fold increasing</t>
  </si>
  <si>
    <t xml:space="preserve">Caspase 3/7 Fold increasing</t>
  </si>
  <si>
    <t xml:space="preserve">Average</t>
  </si>
  <si>
    <t xml:space="preserve">SD</t>
  </si>
  <si>
    <t xml:space="preserve">HEL/Jaki-I</t>
  </si>
  <si>
    <t xml:space="preserve">AVERAGE</t>
  </si>
  <si>
    <t xml:space="preserve">SET2/Jaki-I</t>
  </si>
  <si>
    <t xml:space="preserve">SET2/DMSO</t>
  </si>
  <si>
    <t xml:space="preserve">UKE1/Jaki-I</t>
  </si>
  <si>
    <t xml:space="preserve">UKE1/DMSO</t>
  </si>
  <si>
    <t xml:space="preserve">MV4;11/Jaki-I</t>
  </si>
  <si>
    <t xml:space="preserve">MV4;11/DMSO</t>
  </si>
  <si>
    <t xml:space="preserve">K562/Jaki-I</t>
  </si>
  <si>
    <t xml:space="preserve">K562/DMSO</t>
  </si>
  <si>
    <t xml:space="preserve">SET-2 cells 4-1-2009</t>
  </si>
  <si>
    <t xml:space="preserve">Instrument type: Instrument serial number:</t>
  </si>
  <si>
    <t xml:space="preserve">UKE-1</t>
  </si>
  <si>
    <t xml:space="preserve">MV411  4-1-2009</t>
  </si>
  <si>
    <t xml:space="preserve">##BLOCKS= 1          </t>
  </si>
  <si>
    <t xml:space="preserve">K562  4-1-2009</t>
  </si>
  <si>
    <t xml:space="preserve">1 uM Jaki-I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Calibri"/>
      <family val="2"/>
    </font>
    <font>
      <sz val="14"/>
      <color rgb="FF000000"/>
      <name val="Calibri"/>
      <family val="2"/>
    </font>
    <font>
      <sz val="11"/>
      <color rgb="FF000000"/>
      <name val="Noto Sans"/>
      <family val="2"/>
    </font>
    <font>
      <sz val="18"/>
      <color rgb="FF000000"/>
      <name val="Calibri"/>
      <family val="2"/>
    </font>
    <font>
      <sz val="11"/>
      <color rgb="FF0066CC"/>
      <name val="Calibri"/>
      <family val="2"/>
    </font>
    <font>
      <b val="true"/>
      <sz val="11"/>
      <color rgb="FF333399"/>
      <name val="Calibri"/>
      <family val="2"/>
    </font>
    <font>
      <sz val="1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99CC00"/>
        <bgColor rgb="FFFFCC00"/>
      </patternFill>
    </fill>
    <fill>
      <patternFill patternType="solid">
        <fgColor rgb="FFFFFF00"/>
        <bgColor rgb="FFFFFF00"/>
      </patternFill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09"/>
  <sheetViews>
    <sheetView showFormulas="false" showGridLines="true" showRowColHeaders="true" showZeros="true" rightToLeft="false" tabSelected="false" showOutlineSymbols="true" defaultGridColor="true" view="normal" topLeftCell="A18" colorId="64" zoomScale="100" zoomScaleNormal="100" zoomScalePageLayoutView="100" workbookViewId="0">
      <selection pane="topLeft" activeCell="N21" activeCellId="0" sqref="N21:T42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0.1"/>
    <col collapsed="false" customWidth="true" hidden="false" outlineLevel="0" max="14" min="14" style="1" width="10.87"/>
    <col collapsed="false" customWidth="true" hidden="false" outlineLevel="0" max="15" min="15" style="1" width="12.21"/>
  </cols>
  <sheetData>
    <row r="1" customFormat="false" ht="18" hidden="false" customHeight="false" outlineLevel="0" collapsed="false">
      <c r="A1" s="2" t="s">
        <v>0</v>
      </c>
      <c r="B1" s="3"/>
      <c r="C1" s="3"/>
    </row>
    <row r="2" customFormat="false" ht="14.4" hidden="false" customHeight="false" outlineLevel="0" collapsed="false">
      <c r="A2" s="0" t="s">
        <v>1</v>
      </c>
      <c r="B2" s="0" t="s">
        <v>2</v>
      </c>
      <c r="C2" s="0" t="n">
        <v>1.3</v>
      </c>
      <c r="D2" s="0" t="s">
        <v>3</v>
      </c>
      <c r="E2" s="0" t="s">
        <v>4</v>
      </c>
      <c r="F2" s="0" t="s">
        <v>5</v>
      </c>
      <c r="G2" s="0" t="s">
        <v>6</v>
      </c>
    </row>
    <row r="3" customFormat="false" ht="14.4" hidden="false" customHeight="false" outlineLevel="0" collapsed="false">
      <c r="B3" s="0" t="s">
        <v>7</v>
      </c>
      <c r="C3" s="0" t="n">
        <v>1</v>
      </c>
      <c r="D3" s="0" t="n">
        <v>2</v>
      </c>
      <c r="E3" s="0" t="n">
        <v>3</v>
      </c>
      <c r="F3" s="0" t="n">
        <v>4</v>
      </c>
      <c r="G3" s="0" t="n">
        <v>5</v>
      </c>
      <c r="H3" s="0" t="n">
        <v>6</v>
      </c>
      <c r="I3" s="1" t="n">
        <v>7</v>
      </c>
      <c r="J3" s="1" t="n">
        <v>8</v>
      </c>
      <c r="K3" s="1" t="n">
        <v>9</v>
      </c>
      <c r="L3" s="1" t="n">
        <v>10</v>
      </c>
      <c r="M3" s="1" t="n">
        <v>11</v>
      </c>
      <c r="N3" s="1" t="n">
        <v>12</v>
      </c>
    </row>
    <row r="4" customFormat="false" ht="14.4" hidden="false" customHeight="false" outlineLevel="0" collapsed="false">
      <c r="B4" s="0" t="n">
        <v>24.1</v>
      </c>
      <c r="C4" s="0" t="n">
        <v>13341.615</v>
      </c>
      <c r="D4" s="0" t="n">
        <v>4591.014</v>
      </c>
      <c r="E4" s="0" t="n">
        <v>2096.074</v>
      </c>
      <c r="F4" s="0" t="n">
        <v>1697.21</v>
      </c>
      <c r="G4" s="0" t="n">
        <v>1754.19</v>
      </c>
      <c r="H4" s="0" t="n">
        <v>1998.393</v>
      </c>
      <c r="I4" s="1" t="n">
        <v>9475.07</v>
      </c>
      <c r="J4" s="1" t="n">
        <v>14053.874</v>
      </c>
      <c r="K4" s="1" t="n">
        <v>16752.314</v>
      </c>
      <c r="L4" s="1" t="n">
        <v>20040.914</v>
      </c>
      <c r="M4" s="1" t="n">
        <v>17411.662</v>
      </c>
      <c r="N4" s="1" t="n">
        <v>17155.25</v>
      </c>
    </row>
    <row r="5" customFormat="false" ht="14.4" hidden="false" customHeight="false" outlineLevel="0" collapsed="false">
      <c r="C5" s="0" t="n">
        <v>12853.21</v>
      </c>
      <c r="D5" s="0" t="n">
        <v>4359.021</v>
      </c>
      <c r="E5" s="0" t="n">
        <v>2030.954</v>
      </c>
      <c r="F5" s="0" t="n">
        <v>1387.886</v>
      </c>
      <c r="G5" s="0" t="n">
        <v>1778.611</v>
      </c>
      <c r="H5" s="0" t="n">
        <v>1668.719</v>
      </c>
      <c r="I5" s="1" t="n">
        <v>9063.995</v>
      </c>
      <c r="J5" s="1" t="n">
        <v>15559.791</v>
      </c>
      <c r="K5" s="1" t="n">
        <v>17020.937</v>
      </c>
      <c r="L5" s="1" t="n">
        <v>20749.102</v>
      </c>
      <c r="M5" s="1" t="n">
        <v>18018.1</v>
      </c>
      <c r="N5" s="1" t="n">
        <v>17090.129</v>
      </c>
    </row>
    <row r="6" customFormat="false" ht="14.4" hidden="false" customHeight="false" outlineLevel="0" collapsed="false">
      <c r="A6" s="0" t="s">
        <v>8</v>
      </c>
      <c r="B6" s="0" t="s">
        <v>9</v>
      </c>
      <c r="C6" s="4" t="n">
        <v>12242.702</v>
      </c>
      <c r="D6" s="4" t="n">
        <v>4086.328</v>
      </c>
      <c r="E6" s="4" t="n">
        <v>1884.432</v>
      </c>
      <c r="F6" s="4" t="n">
        <v>1571.038</v>
      </c>
      <c r="G6" s="4" t="n">
        <v>1725.7</v>
      </c>
      <c r="H6" s="4" t="n">
        <v>1754.19</v>
      </c>
      <c r="I6" s="5" t="n">
        <v>10301.29</v>
      </c>
      <c r="J6" s="5" t="n">
        <v>16666.844</v>
      </c>
      <c r="K6" s="5" t="n">
        <v>18526.855</v>
      </c>
      <c r="L6" s="5" t="n">
        <v>22092.217</v>
      </c>
      <c r="M6" s="5" t="n">
        <v>18518.715</v>
      </c>
      <c r="N6" s="5" t="n">
        <v>17493.064</v>
      </c>
      <c r="P6" s="1" t="n">
        <f aca="false">C6/I6</f>
        <v>1.18846299832351</v>
      </c>
      <c r="Q6" s="1" t="n">
        <f aca="false">D6/J6</f>
        <v>0.245177071315961</v>
      </c>
      <c r="R6" s="1" t="n">
        <f aca="false">E6/K6</f>
        <v>0.101713539615871</v>
      </c>
      <c r="S6" s="1" t="n">
        <f aca="false">F6/L6</f>
        <v>0.0711127362183705</v>
      </c>
      <c r="T6" s="1" t="n">
        <f aca="false">G6/M6</f>
        <v>0.0931868112879322</v>
      </c>
      <c r="U6" s="1" t="n">
        <f aca="false">H6/N6</f>
        <v>0.100279173505568</v>
      </c>
    </row>
    <row r="7" customFormat="false" ht="14.4" hidden="false" customHeight="false" outlineLevel="0" collapsed="false">
      <c r="C7" s="4" t="n">
        <v>11579.285</v>
      </c>
      <c r="D7" s="4" t="n">
        <v>4778.236</v>
      </c>
      <c r="E7" s="4" t="n">
        <v>1908.852</v>
      </c>
      <c r="F7" s="4" t="n">
        <v>1868.152</v>
      </c>
      <c r="G7" s="4" t="n">
        <v>1587.318</v>
      </c>
      <c r="H7" s="4" t="n">
        <v>1855.942</v>
      </c>
      <c r="I7" s="5" t="n">
        <v>15103.946</v>
      </c>
      <c r="J7" s="5" t="n">
        <v>17765.756</v>
      </c>
      <c r="K7" s="5" t="n">
        <v>18319.283</v>
      </c>
      <c r="L7" s="5" t="n">
        <v>20065.334</v>
      </c>
      <c r="M7" s="5" t="n">
        <v>18710.008</v>
      </c>
      <c r="N7" s="5" t="n">
        <v>17936.699</v>
      </c>
      <c r="P7" s="1" t="n">
        <f aca="false">C7/I7</f>
        <v>0.766639724479947</v>
      </c>
      <c r="Q7" s="1" t="n">
        <f aca="false">D7/J7</f>
        <v>0.268957650887471</v>
      </c>
      <c r="R7" s="1" t="n">
        <f aca="false">E7/K7</f>
        <v>0.104199056262191</v>
      </c>
      <c r="S7" s="1" t="n">
        <f aca="false">F7/L7</f>
        <v>0.0931034589307111</v>
      </c>
      <c r="T7" s="1" t="n">
        <f aca="false">G7/M7</f>
        <v>0.0848379113466974</v>
      </c>
      <c r="U7" s="1" t="n">
        <f aca="false">H7/N7</f>
        <v>0.103471770363097</v>
      </c>
    </row>
    <row r="8" customFormat="false" ht="14.4" hidden="false" customHeight="false" outlineLevel="0" collapsed="false">
      <c r="C8" s="0" t="n">
        <v>5543.404</v>
      </c>
      <c r="D8" s="0" t="n">
        <v>3072.886</v>
      </c>
      <c r="E8" s="0" t="n">
        <v>2515.289</v>
      </c>
      <c r="F8" s="0" t="n">
        <v>2543.78</v>
      </c>
      <c r="G8" s="0" t="n">
        <v>2771.702</v>
      </c>
      <c r="H8" s="0" t="n">
        <v>2926.364</v>
      </c>
      <c r="I8" s="1" t="n">
        <v>13349.756</v>
      </c>
      <c r="J8" s="1" t="n">
        <v>15380.709</v>
      </c>
      <c r="K8" s="1" t="n">
        <v>15299.308</v>
      </c>
      <c r="L8" s="1" t="n">
        <v>17338.402</v>
      </c>
      <c r="M8" s="1" t="n">
        <v>15132.437</v>
      </c>
      <c r="N8" s="1" t="n">
        <v>15201.627</v>
      </c>
    </row>
    <row r="9" customFormat="false" ht="14.4" hidden="false" customHeight="false" outlineLevel="0" collapsed="false">
      <c r="C9" s="0" t="n">
        <v>5950.409</v>
      </c>
      <c r="D9" s="0" t="n">
        <v>3565.362</v>
      </c>
      <c r="E9" s="0" t="n">
        <v>2535.639</v>
      </c>
      <c r="F9" s="0" t="n">
        <v>2645.531</v>
      </c>
      <c r="G9" s="0" t="n">
        <v>2576.34</v>
      </c>
      <c r="H9" s="0" t="n">
        <v>2661.811</v>
      </c>
      <c r="I9" s="1" t="n">
        <v>14253.306</v>
      </c>
      <c r="J9" s="1" t="n">
        <v>16980.238</v>
      </c>
      <c r="K9" s="1" t="n">
        <v>13980.612</v>
      </c>
      <c r="L9" s="1" t="n">
        <v>16223.209</v>
      </c>
      <c r="M9" s="1" t="n">
        <v>16064.477</v>
      </c>
      <c r="N9" s="1" t="n">
        <v>15474.32</v>
      </c>
    </row>
    <row r="10" customFormat="false" ht="14.4" hidden="false" customHeight="false" outlineLevel="0" collapsed="false">
      <c r="A10" s="0" t="s">
        <v>10</v>
      </c>
      <c r="B10" s="0" t="s">
        <v>11</v>
      </c>
      <c r="C10" s="0" t="n">
        <v>2551.92</v>
      </c>
      <c r="D10" s="0" t="n">
        <v>1562.898</v>
      </c>
      <c r="E10" s="0" t="n">
        <v>1290.205</v>
      </c>
      <c r="F10" s="0" t="n">
        <v>1265.785</v>
      </c>
      <c r="G10" s="0" t="n">
        <v>1391.956</v>
      </c>
      <c r="H10" s="0" t="n">
        <v>1587.318</v>
      </c>
      <c r="I10" s="1" t="n">
        <v>14131.204</v>
      </c>
      <c r="J10" s="1" t="n">
        <v>17871.578</v>
      </c>
      <c r="K10" s="1" t="n">
        <v>15551.651</v>
      </c>
      <c r="L10" s="1" t="n">
        <v>15067.315</v>
      </c>
      <c r="M10" s="1" t="n">
        <v>15759.224</v>
      </c>
      <c r="N10" s="1" t="n">
        <v>14094.574</v>
      </c>
      <c r="O10" s="1" t="s">
        <v>12</v>
      </c>
    </row>
    <row r="11" customFormat="false" ht="14.4" hidden="false" customHeight="false" outlineLevel="0" collapsed="false">
      <c r="C11" s="0" t="n">
        <v>2030.954</v>
      </c>
      <c r="D11" s="0" t="n">
        <v>1400.096</v>
      </c>
      <c r="E11" s="0" t="n">
        <v>1322.765</v>
      </c>
      <c r="F11" s="0" t="n">
        <v>1294.275</v>
      </c>
      <c r="G11" s="0" t="n">
        <v>1412.306</v>
      </c>
      <c r="H11" s="0" t="n">
        <v>1347.186</v>
      </c>
      <c r="I11" s="1" t="n">
        <v>15865.045</v>
      </c>
      <c r="J11" s="1" t="n">
        <v>19715.309</v>
      </c>
      <c r="K11" s="1" t="n">
        <v>15270.817</v>
      </c>
      <c r="L11" s="1" t="n">
        <v>17883.789</v>
      </c>
      <c r="M11" s="1" t="n">
        <v>16707.545</v>
      </c>
      <c r="N11" s="1" t="n">
        <v>15323.729</v>
      </c>
      <c r="P11" s="1" t="n">
        <f aca="false">P6/$U$6</f>
        <v>11.8515436134655</v>
      </c>
      <c r="Q11" s="1" t="n">
        <f aca="false">Q6/$U$6</f>
        <v>2.44494507428652</v>
      </c>
      <c r="R11" s="1" t="n">
        <f aca="false">R6/$U$6</f>
        <v>1.01430372888169</v>
      </c>
      <c r="S11" s="1" t="n">
        <f aca="false">S6/$U$6</f>
        <v>0.709147609941382</v>
      </c>
      <c r="T11" s="1" t="n">
        <f aca="false">T6/$U$6</f>
        <v>0.929273826561388</v>
      </c>
      <c r="U11" s="1" t="n">
        <f aca="false">U6/$U$6</f>
        <v>1</v>
      </c>
    </row>
    <row r="12" customFormat="false" ht="14.4" hidden="false" customHeight="false" outlineLevel="0" collapsed="false">
      <c r="C12" s="4"/>
      <c r="D12" s="4"/>
      <c r="E12" s="4" t="s">
        <v>13</v>
      </c>
      <c r="F12" s="4"/>
      <c r="G12" s="4"/>
      <c r="H12" s="4"/>
      <c r="I12" s="5"/>
      <c r="J12" s="5"/>
      <c r="K12" s="5" t="s">
        <v>14</v>
      </c>
      <c r="L12" s="5"/>
      <c r="M12" s="5"/>
      <c r="N12" s="5"/>
      <c r="P12" s="1" t="n">
        <f aca="false">P7/$U$7</f>
        <v>7.40916794783444</v>
      </c>
      <c r="Q12" s="1" t="n">
        <f aca="false">Q7/$U$7</f>
        <v>2.59933361479812</v>
      </c>
      <c r="R12" s="1" t="n">
        <f aca="false">R7/$U$7</f>
        <v>1.00702883401474</v>
      </c>
      <c r="S12" s="1" t="n">
        <f aca="false">S7/$U$7</f>
        <v>0.89979574722649</v>
      </c>
      <c r="T12" s="1" t="n">
        <f aca="false">T7/$U$7</f>
        <v>0.819913596230053</v>
      </c>
      <c r="U12" s="1" t="n">
        <f aca="false">U7/$U$7</f>
        <v>1</v>
      </c>
    </row>
    <row r="13" customFormat="false" ht="14.4" hidden="false" customHeight="false" outlineLevel="0" collapsed="false">
      <c r="A13" s="0" t="s">
        <v>15</v>
      </c>
      <c r="B13" s="0" t="s">
        <v>16</v>
      </c>
      <c r="C13" s="0" t="n">
        <v>4</v>
      </c>
      <c r="D13" s="0" t="n">
        <v>3</v>
      </c>
      <c r="E13" s="0" t="n">
        <v>2</v>
      </c>
      <c r="F13" s="0" t="n">
        <v>1</v>
      </c>
      <c r="G13" s="0" t="n">
        <v>0.2</v>
      </c>
      <c r="H13" s="0" t="n">
        <v>0</v>
      </c>
      <c r="P13" s="1" t="n">
        <f aca="false">AVERAGE(P11:P12)</f>
        <v>9.63035578064998</v>
      </c>
      <c r="Q13" s="1" t="n">
        <f aca="false">AVERAGE(Q11:Q12)</f>
        <v>2.52213934454232</v>
      </c>
      <c r="R13" s="1" t="n">
        <f aca="false">AVERAGE(R11:R12)</f>
        <v>1.01066628144821</v>
      </c>
      <c r="S13" s="1" t="n">
        <f aca="false">AVERAGE(S11:S12)</f>
        <v>0.804471678583936</v>
      </c>
      <c r="T13" s="1" t="n">
        <f aca="false">AVERAGE(T11:T12)</f>
        <v>0.87459371139572</v>
      </c>
      <c r="U13" s="1" t="n">
        <f aca="false">AVERAGE(U11:U12)</f>
        <v>1</v>
      </c>
    </row>
    <row r="14" customFormat="false" ht="14.4" hidden="false" customHeight="false" outlineLevel="0" collapsed="false">
      <c r="P14" s="1" t="n">
        <f aca="false">STDEV(P11:P12)</f>
        <v>3.14123395774584</v>
      </c>
      <c r="Q14" s="1" t="n">
        <f aca="false">STDEV(Q11:Q12)</f>
        <v>0.109169183933248</v>
      </c>
      <c r="R14" s="1" t="n">
        <f aca="false">STDEV(R11:R12)</f>
        <v>0.00514412749283774</v>
      </c>
      <c r="S14" s="1" t="n">
        <f aca="false">STDEV(S11:S12)</f>
        <v>0.134808590694884</v>
      </c>
      <c r="T14" s="1" t="n">
        <f aca="false">STDEV(T11:T12)</f>
        <v>0.0773293604594098</v>
      </c>
      <c r="U14" s="1" t="n">
        <f aca="false">STDEV(U11:U12)</f>
        <v>0</v>
      </c>
    </row>
    <row r="16" customFormat="false" ht="14.4" hidden="false" customHeight="false" outlineLevel="0" collapsed="false">
      <c r="B16" s="0" t="s">
        <v>17</v>
      </c>
      <c r="C16" s="0" t="n">
        <f aca="false">AVERAGE(C4:C5)</f>
        <v>13097.4125</v>
      </c>
      <c r="D16" s="0" t="n">
        <f aca="false">AVERAGE(D4:D5)</f>
        <v>4475.0175</v>
      </c>
      <c r="E16" s="0" t="n">
        <f aca="false">AVERAGE(E4:E5)</f>
        <v>2063.514</v>
      </c>
      <c r="F16" s="0" t="n">
        <f aca="false">AVERAGE(F4:F5)</f>
        <v>1542.548</v>
      </c>
      <c r="G16" s="0" t="n">
        <f aca="false">AVERAGE(G4:G5)</f>
        <v>1766.4005</v>
      </c>
      <c r="H16" s="0" t="n">
        <f aca="false">AVERAGE(H4:H5)</f>
        <v>1833.556</v>
      </c>
      <c r="I16" s="1" t="n">
        <f aca="false">AVERAGE(I4:I5)</f>
        <v>9269.5325</v>
      </c>
      <c r="J16" s="1" t="n">
        <f aca="false">AVERAGE(J4:J5)</f>
        <v>14806.8325</v>
      </c>
      <c r="K16" s="1" t="n">
        <f aca="false">AVERAGE(K4:K5)</f>
        <v>16886.6255</v>
      </c>
      <c r="L16" s="1" t="n">
        <f aca="false">AVERAGE(L4:L5)</f>
        <v>20395.008</v>
      </c>
      <c r="M16" s="1" t="n">
        <f aca="false">AVERAGE(M4:M5)</f>
        <v>17714.881</v>
      </c>
      <c r="N16" s="1" t="n">
        <f aca="false">AVERAGE(N4:N5)</f>
        <v>17122.6895</v>
      </c>
    </row>
    <row r="17" customFormat="false" ht="14.4" hidden="false" customHeight="false" outlineLevel="0" collapsed="false">
      <c r="B17" s="0" t="s">
        <v>9</v>
      </c>
      <c r="C17" s="0" t="n">
        <f aca="false">AVERAGE(C6:C7)</f>
        <v>11910.9935</v>
      </c>
      <c r="D17" s="0" t="n">
        <f aca="false">AVERAGE(D6:D7)</f>
        <v>4432.282</v>
      </c>
      <c r="E17" s="0" t="n">
        <f aca="false">AVERAGE(E6:E7)</f>
        <v>1896.642</v>
      </c>
      <c r="F17" s="0" t="n">
        <f aca="false">AVERAGE(F6:F7)</f>
        <v>1719.595</v>
      </c>
      <c r="G17" s="0" t="n">
        <f aca="false">AVERAGE(G6:G7)</f>
        <v>1656.509</v>
      </c>
      <c r="H17" s="0" t="n">
        <f aca="false">AVERAGE(H6:H7)</f>
        <v>1805.066</v>
      </c>
      <c r="I17" s="1" t="n">
        <f aca="false">AVERAGE(I6:I7)</f>
        <v>12702.618</v>
      </c>
      <c r="J17" s="1" t="n">
        <f aca="false">AVERAGE(J6:J7)</f>
        <v>17216.3</v>
      </c>
      <c r="K17" s="1" t="n">
        <f aca="false">AVERAGE(K6:K7)</f>
        <v>18423.069</v>
      </c>
      <c r="L17" s="1" t="n">
        <f aca="false">AVERAGE(L6:L7)</f>
        <v>21078.7755</v>
      </c>
      <c r="M17" s="1" t="n">
        <f aca="false">AVERAGE(M6:M7)</f>
        <v>18614.3615</v>
      </c>
      <c r="N17" s="1" t="n">
        <f aca="false">AVERAGE(N6:N7)</f>
        <v>17714.8815</v>
      </c>
    </row>
    <row r="18" customFormat="false" ht="14.4" hidden="false" customHeight="false" outlineLevel="0" collapsed="false">
      <c r="A18" s="0" t="s">
        <v>18</v>
      </c>
      <c r="B18" s="0" t="s">
        <v>11</v>
      </c>
      <c r="C18" s="0" t="n">
        <f aca="false">C10/I10</f>
        <v>0.180587584752156</v>
      </c>
      <c r="D18" s="0" t="n">
        <f aca="false">D10/J10</f>
        <v>0.0874515949291103</v>
      </c>
      <c r="E18" s="0" t="n">
        <f aca="false">E10/K10</f>
        <v>0.0829625741987137</v>
      </c>
      <c r="F18" s="0" t="n">
        <f aca="false">F10/L10</f>
        <v>0.0840086637864809</v>
      </c>
      <c r="G18" s="0" t="n">
        <f aca="false">G10/M10</f>
        <v>0.0883264302861613</v>
      </c>
      <c r="H18" s="0" t="n">
        <f aca="false">H10/N10</f>
        <v>0.112619083059907</v>
      </c>
    </row>
    <row r="19" customFormat="false" ht="14.4" hidden="false" customHeight="false" outlineLevel="0" collapsed="false">
      <c r="C19" s="0" t="n">
        <f aca="false">C11/I11</f>
        <v>0.128014386344319</v>
      </c>
      <c r="D19" s="0" t="n">
        <f aca="false">D11/J11</f>
        <v>0.0710156761935611</v>
      </c>
      <c r="E19" s="0" t="n">
        <f aca="false">E11/K11</f>
        <v>0.0866204473539301</v>
      </c>
      <c r="F19" s="0" t="n">
        <f aca="false">F11/L11</f>
        <v>0.072371408542116</v>
      </c>
      <c r="G19" s="0" t="n">
        <f aca="false">G11/M11</f>
        <v>0.0845310307409018</v>
      </c>
      <c r="H19" s="0" t="n">
        <f aca="false">H11/N11</f>
        <v>0.0879150238169835</v>
      </c>
    </row>
    <row r="20" customFormat="false" ht="14.4" hidden="false" customHeight="false" outlineLevel="0" collapsed="false">
      <c r="A20" s="0" t="s">
        <v>19</v>
      </c>
      <c r="C20" s="0" t="n">
        <f aca="false">C18/$H$18</f>
        <v>1.60352561791054</v>
      </c>
      <c r="D20" s="0" t="n">
        <f aca="false">D18/$H$18</f>
        <v>0.776525545698071</v>
      </c>
      <c r="E20" s="0" t="n">
        <f aca="false">E18/$H$18</f>
        <v>0.736665331883253</v>
      </c>
      <c r="F20" s="0" t="n">
        <f aca="false">F18/$H$18</f>
        <v>0.745954073714073</v>
      </c>
      <c r="G20" s="0" t="n">
        <f aca="false">G18/$H$18</f>
        <v>0.784293637332999</v>
      </c>
      <c r="H20" s="0" t="n">
        <f aca="false">H18/$H$18</f>
        <v>1</v>
      </c>
    </row>
    <row r="21" customFormat="false" ht="23.4" hidden="false" customHeight="false" outlineLevel="0" collapsed="false">
      <c r="C21" s="0" t="n">
        <f aca="false">C19/$H$19</f>
        <v>1.45611501636867</v>
      </c>
      <c r="D21" s="0" t="n">
        <f aca="false">D19/$H$19</f>
        <v>0.807776340269184</v>
      </c>
      <c r="E21" s="0" t="n">
        <f aca="false">E19/$H$19</f>
        <v>0.985274684498199</v>
      </c>
      <c r="F21" s="0" t="n">
        <f aca="false">F19/$H$19</f>
        <v>0.82319728073753</v>
      </c>
      <c r="G21" s="0" t="n">
        <f aca="false">G19/$H$19</f>
        <v>0.961508364223091</v>
      </c>
      <c r="H21" s="0" t="n">
        <f aca="false">H19/$H$19</f>
        <v>1</v>
      </c>
      <c r="N21" s="6" t="s">
        <v>20</v>
      </c>
    </row>
    <row r="22" customFormat="false" ht="14.4" hidden="false" customHeight="false" outlineLevel="0" collapsed="false">
      <c r="A22" s="0" t="s">
        <v>21</v>
      </c>
      <c r="C22" s="0" t="n">
        <f aca="false">AVERAGE(C20:C21)</f>
        <v>1.52982031713961</v>
      </c>
      <c r="D22" s="0" t="n">
        <f aca="false">AVERAGE(D20:D21)</f>
        <v>0.792150942983628</v>
      </c>
      <c r="E22" s="0" t="n">
        <f aca="false">AVERAGE(E20:E21)</f>
        <v>0.860970008190726</v>
      </c>
      <c r="F22" s="0" t="n">
        <f aca="false">AVERAGE(F20:F21)</f>
        <v>0.784575677225802</v>
      </c>
      <c r="G22" s="0" t="n">
        <f aca="false">AVERAGE(G20:G21)</f>
        <v>0.872901000778045</v>
      </c>
      <c r="H22" s="0" t="n">
        <f aca="false">AVERAGE(H20:H21)</f>
        <v>1</v>
      </c>
      <c r="N22" s="7" t="s">
        <v>15</v>
      </c>
      <c r="O22" s="8" t="s">
        <v>16</v>
      </c>
      <c r="P22" s="8" t="n">
        <v>4</v>
      </c>
      <c r="Q22" s="8" t="n">
        <v>3</v>
      </c>
      <c r="R22" s="8" t="n">
        <v>2</v>
      </c>
      <c r="S22" s="8" t="n">
        <v>1</v>
      </c>
      <c r="T22" s="8" t="n">
        <v>0</v>
      </c>
    </row>
    <row r="23" customFormat="false" ht="14.4" hidden="false" customHeight="false" outlineLevel="0" collapsed="false">
      <c r="A23" s="0" t="s">
        <v>22</v>
      </c>
      <c r="C23" s="0" t="n">
        <f aca="false">STDEV(C20:C21)</f>
        <v>0.10423503596905</v>
      </c>
      <c r="D23" s="0" t="n">
        <f aca="false">STDEV(D20:D21)</f>
        <v>0.022097648758702</v>
      </c>
      <c r="E23" s="0" t="n">
        <f aca="false">STDEV(E20:E21)</f>
        <v>0.175793359100426</v>
      </c>
      <c r="F23" s="0" t="n">
        <f aca="false">STDEV(F20:F21)</f>
        <v>0.054619195486883</v>
      </c>
      <c r="G23" s="0" t="n">
        <f aca="false">STDEV(G20:G21)</f>
        <v>0.125309735110106</v>
      </c>
      <c r="H23" s="0" t="n">
        <f aca="false">STDEV(H20:H21)</f>
        <v>0</v>
      </c>
      <c r="N23" s="9" t="s">
        <v>23</v>
      </c>
      <c r="O23" s="10" t="s">
        <v>24</v>
      </c>
      <c r="P23" s="1" t="n">
        <v>9.63035578064998</v>
      </c>
      <c r="Q23" s="1" t="n">
        <v>2.52213934454232</v>
      </c>
      <c r="R23" s="1" t="n">
        <v>1.01066628144821</v>
      </c>
      <c r="S23" s="1" t="n">
        <v>0.804471678583936</v>
      </c>
      <c r="T23" s="11" t="n">
        <v>1</v>
      </c>
    </row>
    <row r="24" customFormat="false" ht="14.4" hidden="false" customHeight="false" outlineLevel="0" collapsed="false">
      <c r="O24" s="12" t="s">
        <v>22</v>
      </c>
      <c r="P24" s="5" t="n">
        <v>3.14123395774584</v>
      </c>
      <c r="Q24" s="5" t="n">
        <v>0.109169183933248</v>
      </c>
      <c r="R24" s="5" t="n">
        <v>0.00514412749283774</v>
      </c>
      <c r="S24" s="5" t="n">
        <v>0.134808590694885</v>
      </c>
      <c r="T24" s="13" t="n">
        <v>0</v>
      </c>
    </row>
    <row r="25" customFormat="false" ht="14.4" hidden="false" customHeight="false" outlineLevel="0" collapsed="false">
      <c r="N25" s="1" t="s">
        <v>10</v>
      </c>
      <c r="O25" s="10" t="s">
        <v>24</v>
      </c>
      <c r="P25" s="1" t="n">
        <v>1.52982031713961</v>
      </c>
      <c r="Q25" s="1" t="n">
        <v>0.792150942983628</v>
      </c>
      <c r="R25" s="1" t="n">
        <v>0.860970008190726</v>
      </c>
      <c r="S25" s="1" t="n">
        <v>0.784575677225802</v>
      </c>
      <c r="T25" s="11" t="n">
        <v>1</v>
      </c>
      <c r="V25" s="10"/>
    </row>
    <row r="26" customFormat="false" ht="14.4" hidden="false" customHeight="false" outlineLevel="0" collapsed="false">
      <c r="O26" s="12" t="s">
        <v>22</v>
      </c>
      <c r="P26" s="5" t="n">
        <v>0.10423503596905</v>
      </c>
      <c r="Q26" s="5" t="n">
        <v>0.022097648758702</v>
      </c>
      <c r="R26" s="5" t="n">
        <v>0.175793359100426</v>
      </c>
      <c r="S26" s="5" t="n">
        <v>0.054619195486883</v>
      </c>
      <c r="T26" s="13" t="n">
        <v>0</v>
      </c>
      <c r="V26" s="10"/>
    </row>
    <row r="27" customFormat="false" ht="14.4" hidden="false" customHeight="false" outlineLevel="0" collapsed="false">
      <c r="A27" s="0" t="s">
        <v>15</v>
      </c>
      <c r="B27" s="0" t="s">
        <v>16</v>
      </c>
      <c r="C27" s="0" t="n">
        <v>4</v>
      </c>
      <c r="D27" s="0" t="n">
        <v>3</v>
      </c>
      <c r="E27" s="0" t="n">
        <v>2</v>
      </c>
      <c r="F27" s="0" t="n">
        <v>1</v>
      </c>
      <c r="G27" s="0" t="n">
        <v>0.2</v>
      </c>
      <c r="H27" s="0" t="n">
        <v>0</v>
      </c>
      <c r="N27" s="1" t="s">
        <v>25</v>
      </c>
      <c r="O27" s="10" t="s">
        <v>24</v>
      </c>
      <c r="P27" s="1" t="n">
        <v>4.05105943106221</v>
      </c>
      <c r="Q27" s="1" t="n">
        <v>1.98874827327557</v>
      </c>
      <c r="R27" s="1" t="n">
        <v>0.871639554042629</v>
      </c>
      <c r="S27" s="1" t="n">
        <v>0.617726474626036</v>
      </c>
      <c r="T27" s="11" t="n">
        <v>1</v>
      </c>
      <c r="V27" s="10"/>
    </row>
    <row r="28" customFormat="false" ht="14.4" hidden="false" customHeight="false" outlineLevel="0" collapsed="false">
      <c r="O28" s="12" t="s">
        <v>22</v>
      </c>
      <c r="P28" s="5" t="n">
        <v>1.09285647217985</v>
      </c>
      <c r="Q28" s="5" t="n">
        <v>0.0768102796124343</v>
      </c>
      <c r="R28" s="5" t="n">
        <v>0.170648076187793</v>
      </c>
      <c r="S28" s="5" t="n">
        <v>0.0520293206300578</v>
      </c>
      <c r="T28" s="13" t="n">
        <v>0</v>
      </c>
      <c r="V28" s="14"/>
    </row>
    <row r="29" customFormat="false" ht="14.4" hidden="false" customHeight="false" outlineLevel="0" collapsed="false">
      <c r="N29" s="1" t="s">
        <v>26</v>
      </c>
      <c r="O29" s="10" t="s">
        <v>24</v>
      </c>
      <c r="P29" s="1" t="n">
        <v>1.30746319081862</v>
      </c>
      <c r="Q29" s="1" t="n">
        <v>0.784378038970116</v>
      </c>
      <c r="R29" s="1" t="n">
        <v>0.729101517364722</v>
      </c>
      <c r="S29" s="1" t="n">
        <v>0.670522077613163</v>
      </c>
      <c r="T29" s="11" t="n">
        <v>1</v>
      </c>
      <c r="V29" s="14"/>
    </row>
    <row r="30" customFormat="false" ht="14.4" hidden="false" customHeight="false" outlineLevel="0" collapsed="false">
      <c r="O30" s="12" t="s">
        <v>22</v>
      </c>
      <c r="P30" s="5" t="n">
        <v>0.0657123283523391</v>
      </c>
      <c r="Q30" s="5" t="n">
        <v>0.0968837490744914</v>
      </c>
      <c r="R30" s="5" t="n">
        <v>0.0361482181727396</v>
      </c>
      <c r="S30" s="5" t="n">
        <v>0.151278424352046</v>
      </c>
      <c r="T30" s="13" t="n">
        <v>0</v>
      </c>
      <c r="V30" s="14"/>
    </row>
    <row r="31" customFormat="false" ht="14.4" hidden="false" customHeight="false" outlineLevel="0" collapsed="false">
      <c r="N31" s="1" t="s">
        <v>27</v>
      </c>
      <c r="O31" s="10" t="s">
        <v>24</v>
      </c>
      <c r="P31" s="1" t="n">
        <v>6.20954541046155</v>
      </c>
      <c r="Q31" s="1" t="n">
        <v>2.22292886931276</v>
      </c>
      <c r="R31" s="1" t="n">
        <v>0.947221873463171</v>
      </c>
      <c r="S31" s="1" t="n">
        <v>0.889543825362837</v>
      </c>
      <c r="T31" s="11" t="n">
        <v>1</v>
      </c>
      <c r="V31" s="14"/>
    </row>
    <row r="32" customFormat="false" ht="14.4" hidden="false" customHeight="false" outlineLevel="0" collapsed="false">
      <c r="O32" s="12" t="s">
        <v>22</v>
      </c>
      <c r="P32" s="5" t="n">
        <v>0.658099063814409</v>
      </c>
      <c r="Q32" s="5" t="n">
        <v>0.12491191630089</v>
      </c>
      <c r="R32" s="5" t="n">
        <v>0.25230621654454</v>
      </c>
      <c r="S32" s="5" t="n">
        <v>0.0016625043278395</v>
      </c>
      <c r="T32" s="13" t="n">
        <v>0</v>
      </c>
      <c r="V32" s="14"/>
    </row>
    <row r="33" customFormat="false" ht="14.4" hidden="false" customHeight="false" outlineLevel="0" collapsed="false">
      <c r="N33" s="1" t="s">
        <v>28</v>
      </c>
      <c r="O33" s="10" t="s">
        <v>24</v>
      </c>
      <c r="P33" s="1" t="n">
        <v>1.62999843860613</v>
      </c>
      <c r="Q33" s="1" t="n">
        <v>1.011773229752</v>
      </c>
      <c r="R33" s="1" t="n">
        <v>0.824096270197738</v>
      </c>
      <c r="S33" s="1" t="n">
        <v>0.753319739772756</v>
      </c>
      <c r="T33" s="10" t="n">
        <v>1</v>
      </c>
    </row>
    <row r="34" customFormat="false" ht="14.4" hidden="false" customHeight="false" outlineLevel="0" collapsed="false">
      <c r="O34" s="12" t="s">
        <v>22</v>
      </c>
      <c r="P34" s="5" t="n">
        <v>0.16013852685654</v>
      </c>
      <c r="Q34" s="5" t="n">
        <v>0.0982014621051416</v>
      </c>
      <c r="R34" s="5" t="n">
        <v>0.141549146735895</v>
      </c>
      <c r="S34" s="5" t="n">
        <v>0.0424965563242465</v>
      </c>
      <c r="T34" s="12" t="n">
        <v>0</v>
      </c>
    </row>
    <row r="35" customFormat="false" ht="14.4" hidden="false" customHeight="false" outlineLevel="0" collapsed="false">
      <c r="N35" s="1" t="s">
        <v>29</v>
      </c>
      <c r="O35" s="10" t="s">
        <v>24</v>
      </c>
      <c r="P35" s="1" t="n">
        <v>1.18645610487288</v>
      </c>
      <c r="Q35" s="1" t="n">
        <v>0.726508704514911</v>
      </c>
      <c r="R35" s="1" t="n">
        <v>0.788783375589551</v>
      </c>
      <c r="S35" s="1" t="n">
        <v>0.769202710400099</v>
      </c>
      <c r="T35" s="11" t="n">
        <v>1</v>
      </c>
    </row>
    <row r="36" customFormat="false" ht="14.4" hidden="false" customHeight="false" outlineLevel="0" collapsed="false">
      <c r="O36" s="12" t="s">
        <v>22</v>
      </c>
      <c r="P36" s="5" t="n">
        <v>0.0936801585761624</v>
      </c>
      <c r="Q36" s="5" t="n">
        <v>0.117261936823762</v>
      </c>
      <c r="R36" s="5" t="n">
        <v>0.0306123219125597</v>
      </c>
      <c r="S36" s="5" t="n">
        <v>0.0779572285797434</v>
      </c>
      <c r="T36" s="13" t="n">
        <v>0</v>
      </c>
    </row>
    <row r="37" customFormat="false" ht="14.4" hidden="false" customHeight="false" outlineLevel="0" collapsed="false">
      <c r="N37" s="1" t="s">
        <v>30</v>
      </c>
      <c r="O37" s="10" t="s">
        <v>24</v>
      </c>
      <c r="P37" s="1" t="n">
        <v>0.555672959953755</v>
      </c>
      <c r="Q37" s="1" t="n">
        <v>0.555953838491312</v>
      </c>
      <c r="R37" s="1" t="n">
        <v>0.526512242753359</v>
      </c>
      <c r="S37" s="1" t="n">
        <v>0.637454941934435</v>
      </c>
      <c r="T37" s="11" t="n">
        <v>1</v>
      </c>
    </row>
    <row r="38" customFormat="false" ht="14.4" hidden="false" customHeight="false" outlineLevel="0" collapsed="false">
      <c r="O38" s="12" t="s">
        <v>22</v>
      </c>
      <c r="P38" s="5" t="n">
        <v>0.102860213382505</v>
      </c>
      <c r="Q38" s="5" t="n">
        <v>0.0160790727871329</v>
      </c>
      <c r="R38" s="5" t="n">
        <v>0.0229687756192996</v>
      </c>
      <c r="S38" s="5" t="n">
        <v>0.0052115163050832</v>
      </c>
      <c r="T38" s="13" t="n">
        <v>0</v>
      </c>
    </row>
    <row r="39" customFormat="false" ht="14.4" hidden="false" customHeight="false" outlineLevel="0" collapsed="false">
      <c r="N39" s="1" t="s">
        <v>31</v>
      </c>
      <c r="O39" s="10" t="s">
        <v>24</v>
      </c>
      <c r="P39" s="1" t="n">
        <v>1.25597212098536</v>
      </c>
      <c r="Q39" s="1" t="n">
        <v>0.900890392124563</v>
      </c>
      <c r="R39" s="1" t="n">
        <v>0.831850629809429</v>
      </c>
      <c r="S39" s="1" t="n">
        <v>0.65841183167607</v>
      </c>
      <c r="T39" s="10" t="n">
        <v>1</v>
      </c>
    </row>
    <row r="40" customFormat="false" ht="14.4" hidden="false" customHeight="false" outlineLevel="0" collapsed="false">
      <c r="O40" s="12" t="s">
        <v>22</v>
      </c>
      <c r="P40" s="5" t="n">
        <v>0.0336950429451532</v>
      </c>
      <c r="Q40" s="5" t="n">
        <v>0.0915975452610019</v>
      </c>
      <c r="R40" s="5" t="n">
        <v>0.0163178980826561</v>
      </c>
      <c r="S40" s="5" t="n">
        <v>0.03376564387369</v>
      </c>
      <c r="T40" s="12" t="n">
        <v>0</v>
      </c>
    </row>
    <row r="41" customFormat="false" ht="14.4" hidden="false" customHeight="false" outlineLevel="0" collapsed="false">
      <c r="N41" s="1" t="s">
        <v>32</v>
      </c>
      <c r="O41" s="10" t="s">
        <v>24</v>
      </c>
      <c r="P41" s="10" t="n">
        <v>1.3829258217937</v>
      </c>
      <c r="Q41" s="10" t="n">
        <v>0.838009177255338</v>
      </c>
      <c r="R41" s="10" t="n">
        <v>0.863616068680267</v>
      </c>
      <c r="S41" s="10" t="n">
        <v>0.800089854851963</v>
      </c>
      <c r="T41" s="10" t="n">
        <v>1</v>
      </c>
    </row>
    <row r="42" customFormat="false" ht="14.4" hidden="false" customHeight="false" outlineLevel="0" collapsed="false">
      <c r="O42" s="12" t="s">
        <v>22</v>
      </c>
      <c r="P42" s="12" t="n">
        <v>0.301603761198237</v>
      </c>
      <c r="Q42" s="12" t="n">
        <v>0.0692780569093489</v>
      </c>
      <c r="R42" s="12" t="n">
        <v>0.11286246060656</v>
      </c>
      <c r="S42" s="12" t="n">
        <v>0.0170502327449287</v>
      </c>
      <c r="T42" s="12" t="n">
        <v>0</v>
      </c>
    </row>
    <row r="43" customFormat="false" ht="14.4" hidden="false" customHeight="false" outlineLevel="0" collapsed="false">
      <c r="P43" s="10"/>
      <c r="Q43" s="10"/>
      <c r="R43" s="10"/>
      <c r="S43" s="10"/>
      <c r="T43" s="10"/>
    </row>
    <row r="44" customFormat="false" ht="18" hidden="false" customHeight="false" outlineLevel="0" collapsed="false">
      <c r="A44" s="2" t="s">
        <v>33</v>
      </c>
      <c r="B44" s="2"/>
      <c r="C44" s="2"/>
      <c r="P44" s="10"/>
      <c r="Q44" s="10"/>
      <c r="R44" s="10"/>
      <c r="S44" s="10"/>
      <c r="T44" s="10"/>
    </row>
    <row r="45" customFormat="false" ht="14.4" hidden="false" customHeight="false" outlineLevel="0" collapsed="false">
      <c r="A45" s="0" t="s">
        <v>1</v>
      </c>
      <c r="B45" s="0" t="s">
        <v>2</v>
      </c>
      <c r="C45" s="0" t="n">
        <v>1.3</v>
      </c>
      <c r="D45" s="0" t="s">
        <v>3</v>
      </c>
      <c r="E45" s="0" t="s">
        <v>4</v>
      </c>
      <c r="F45" s="0" t="s">
        <v>5</v>
      </c>
      <c r="G45" s="0" t="s">
        <v>6</v>
      </c>
      <c r="H45" s="1" t="b">
        <f aca="false">FALSE()</f>
        <v>0</v>
      </c>
      <c r="I45" s="1" t="n">
        <v>1</v>
      </c>
    </row>
    <row r="46" customFormat="false" ht="14.4" hidden="false" customHeight="false" outlineLevel="0" collapsed="false">
      <c r="B46" s="0" t="s">
        <v>7</v>
      </c>
      <c r="C46" s="0" t="n">
        <v>1</v>
      </c>
      <c r="D46" s="0" t="n">
        <v>2</v>
      </c>
      <c r="E46" s="0" t="n">
        <v>3</v>
      </c>
      <c r="F46" s="0" t="n">
        <v>4</v>
      </c>
      <c r="G46" s="0" t="n">
        <v>5</v>
      </c>
      <c r="H46" s="1" t="n">
        <v>6</v>
      </c>
      <c r="I46" s="1" t="n">
        <v>7</v>
      </c>
      <c r="J46" s="1" t="n">
        <v>8</v>
      </c>
      <c r="K46" s="1" t="n">
        <v>9</v>
      </c>
      <c r="L46" s="1" t="n">
        <v>10</v>
      </c>
      <c r="M46" s="1" t="n">
        <v>11</v>
      </c>
      <c r="N46" s="1" t="n">
        <v>12</v>
      </c>
    </row>
    <row r="47" customFormat="false" ht="14.4" hidden="false" customHeight="false" outlineLevel="0" collapsed="false">
      <c r="B47" s="0" t="n">
        <v>24.1</v>
      </c>
      <c r="C47" s="0" t="n">
        <v>4537.69</v>
      </c>
      <c r="D47" s="0" t="n">
        <v>3157.424</v>
      </c>
      <c r="E47" s="0" t="n">
        <v>1602.889</v>
      </c>
      <c r="F47" s="0" t="n">
        <v>1388.361</v>
      </c>
      <c r="G47" s="0" t="n">
        <v>1351.932</v>
      </c>
      <c r="H47" s="1" t="n">
        <v>1655.51</v>
      </c>
      <c r="I47" s="1" t="n">
        <v>2983.155</v>
      </c>
      <c r="J47" s="1" t="n">
        <v>6197.029</v>
      </c>
      <c r="K47" s="1" t="n">
        <v>5974.406</v>
      </c>
      <c r="L47" s="1" t="n">
        <v>6860.852</v>
      </c>
      <c r="M47" s="1" t="n">
        <v>6759.66</v>
      </c>
      <c r="N47" s="1" t="n">
        <v>5699.162</v>
      </c>
    </row>
    <row r="48" customFormat="false" ht="14.4" hidden="false" customHeight="false" outlineLevel="0" collapsed="false">
      <c r="C48" s="0" t="n">
        <v>4509.356</v>
      </c>
      <c r="D48" s="0" t="n">
        <v>3286.951</v>
      </c>
      <c r="E48" s="0" t="n">
        <v>1408.6</v>
      </c>
      <c r="F48" s="0" t="n">
        <v>1270.978</v>
      </c>
      <c r="G48" s="0" t="n">
        <v>1117.165</v>
      </c>
      <c r="H48" s="1" t="n">
        <v>1627.176</v>
      </c>
      <c r="I48" s="1" t="n">
        <v>3169.349</v>
      </c>
      <c r="J48" s="1" t="n">
        <v>5347.012</v>
      </c>
      <c r="K48" s="1" t="n">
        <v>5852.975</v>
      </c>
      <c r="L48" s="1" t="n">
        <v>6775.851</v>
      </c>
      <c r="M48" s="1" t="n">
        <v>7577.295</v>
      </c>
      <c r="N48" s="1" t="n">
        <v>4845.097</v>
      </c>
    </row>
    <row r="49" customFormat="false" ht="14.4" hidden="false" customHeight="false" outlineLevel="0" collapsed="false">
      <c r="A49" s="0" t="s">
        <v>25</v>
      </c>
      <c r="B49" s="0" t="s">
        <v>9</v>
      </c>
      <c r="C49" s="0" t="n">
        <v>4805.309</v>
      </c>
      <c r="D49" s="0" t="n">
        <v>3482.903</v>
      </c>
      <c r="E49" s="0" t="n">
        <v>1712.177</v>
      </c>
      <c r="F49" s="0" t="n">
        <v>1258.835</v>
      </c>
      <c r="G49" s="0" t="n">
        <v>1222.406</v>
      </c>
      <c r="H49" s="1" t="n">
        <v>1505.745</v>
      </c>
      <c r="I49" s="1" t="n">
        <v>3505.309</v>
      </c>
      <c r="J49" s="1" t="n">
        <v>5998.692</v>
      </c>
      <c r="K49" s="1" t="n">
        <v>6071.551</v>
      </c>
      <c r="L49" s="1" t="n">
        <v>6767.755</v>
      </c>
      <c r="M49" s="1" t="n">
        <v>6472.273</v>
      </c>
      <c r="N49" s="1" t="n">
        <v>5298.44</v>
      </c>
      <c r="P49" s="1" t="n">
        <f aca="false">C49/I49</f>
        <v>1.3708660206561</v>
      </c>
      <c r="Q49" s="1" t="n">
        <f aca="false">D49/J49</f>
        <v>0.580610406401929</v>
      </c>
      <c r="R49" s="1" t="n">
        <f aca="false">E49/K49</f>
        <v>0.281999937083622</v>
      </c>
      <c r="S49" s="1" t="n">
        <f aca="false">F49/L49</f>
        <v>0.186004812526458</v>
      </c>
      <c r="T49" s="1" t="n">
        <f aca="false">G49/M49</f>
        <v>0.188868114802945</v>
      </c>
      <c r="U49" s="1" t="n">
        <f aca="false">H49/N49</f>
        <v>0.284186477529235</v>
      </c>
    </row>
    <row r="50" customFormat="false" ht="14.4" hidden="false" customHeight="false" outlineLevel="0" collapsed="false">
      <c r="C50" s="0" t="n">
        <v>4697.683</v>
      </c>
      <c r="D50" s="0" t="n">
        <v>3435.053</v>
      </c>
      <c r="E50" s="0" t="n">
        <v>1388.361</v>
      </c>
      <c r="F50" s="0" t="n">
        <v>1270.978</v>
      </c>
      <c r="G50" s="0" t="n">
        <v>1222.406</v>
      </c>
      <c r="H50" s="1" t="n">
        <v>1493.601</v>
      </c>
      <c r="I50" s="1" t="n">
        <v>4687.237</v>
      </c>
      <c r="J50" s="1" t="n">
        <v>5808.45</v>
      </c>
      <c r="K50" s="1" t="n">
        <v>6047.265</v>
      </c>
      <c r="L50" s="1" t="n">
        <v>7156.334</v>
      </c>
      <c r="M50" s="1" t="n">
        <v>6577.513</v>
      </c>
      <c r="N50" s="1" t="n">
        <v>4885.574</v>
      </c>
      <c r="P50" s="1" t="n">
        <f aca="false">C50/I50</f>
        <v>1.0022286050396</v>
      </c>
      <c r="Q50" s="1" t="n">
        <f aca="false">D50/J50</f>
        <v>0.591388924756174</v>
      </c>
      <c r="R50" s="1" t="n">
        <f aca="false">E50/K50</f>
        <v>0.229584944598922</v>
      </c>
      <c r="S50" s="1" t="n">
        <f aca="false">F50/L50</f>
        <v>0.17760182797505</v>
      </c>
      <c r="T50" s="1" t="n">
        <f aca="false">G50/M50</f>
        <v>0.185846230938654</v>
      </c>
      <c r="U50" s="1" t="n">
        <f aca="false">H50/N50</f>
        <v>0.305716585195517</v>
      </c>
    </row>
    <row r="51" customFormat="false" ht="14.4" hidden="false" customHeight="false" outlineLevel="0" collapsed="false">
      <c r="C51" s="0" t="n">
        <v>3311.019</v>
      </c>
      <c r="D51" s="0" t="n">
        <v>3277.193</v>
      </c>
      <c r="E51" s="0" t="n">
        <v>1764.797</v>
      </c>
      <c r="F51" s="0" t="n">
        <v>1809.322</v>
      </c>
      <c r="G51" s="0" t="n">
        <v>2015.755</v>
      </c>
      <c r="H51" s="1" t="n">
        <v>2011.707</v>
      </c>
      <c r="I51" s="1" t="n">
        <v>4448.423</v>
      </c>
      <c r="J51" s="1" t="n">
        <v>6257.745</v>
      </c>
      <c r="K51" s="1" t="n">
        <v>5727.496</v>
      </c>
      <c r="L51" s="1" t="n">
        <v>6164.648</v>
      </c>
      <c r="M51" s="1" t="n">
        <v>6107.98</v>
      </c>
      <c r="N51" s="1" t="n">
        <v>4501.043</v>
      </c>
    </row>
    <row r="52" customFormat="false" ht="14.4" hidden="false" customHeight="false" outlineLevel="0" collapsed="false">
      <c r="C52" s="0" t="n">
        <v>3509.356</v>
      </c>
      <c r="D52" s="0" t="n">
        <v>2614.814</v>
      </c>
      <c r="E52" s="0" t="n">
        <v>1845.751</v>
      </c>
      <c r="F52" s="0" t="n">
        <v>1861.942</v>
      </c>
      <c r="G52" s="0" t="n">
        <v>1975.278</v>
      </c>
      <c r="H52" s="1" t="n">
        <v>2080.518</v>
      </c>
      <c r="I52" s="1" t="n">
        <v>4407.946</v>
      </c>
      <c r="J52" s="1" t="n">
        <v>6298.222</v>
      </c>
      <c r="K52" s="1" t="n">
        <v>5075.816</v>
      </c>
      <c r="L52" s="1" t="n">
        <v>6209.172</v>
      </c>
      <c r="M52" s="1" t="n">
        <v>5962.263</v>
      </c>
      <c r="N52" s="1" t="n">
        <v>5229.629</v>
      </c>
    </row>
    <row r="53" customFormat="false" ht="14.4" hidden="false" customHeight="false" outlineLevel="0" collapsed="false">
      <c r="A53" s="0" t="s">
        <v>26</v>
      </c>
      <c r="B53" s="0" t="s">
        <v>11</v>
      </c>
      <c r="C53" s="0" t="n">
        <v>1489.554</v>
      </c>
      <c r="D53" s="0" t="n">
        <v>1056.45</v>
      </c>
      <c r="E53" s="0" t="n">
        <v>837.874</v>
      </c>
      <c r="F53" s="0" t="n">
        <v>797.397</v>
      </c>
      <c r="G53" s="0" t="n">
        <v>902.637</v>
      </c>
      <c r="H53" s="1" t="n">
        <v>1190.024</v>
      </c>
      <c r="I53" s="1" t="n">
        <v>5994.645</v>
      </c>
      <c r="J53" s="1" t="n">
        <v>6286.079</v>
      </c>
      <c r="K53" s="1" t="n">
        <v>5634.399</v>
      </c>
      <c r="L53" s="1" t="n">
        <v>7180.621</v>
      </c>
      <c r="M53" s="1" t="n">
        <v>5954.167</v>
      </c>
      <c r="N53" s="1" t="n">
        <v>6039.169</v>
      </c>
    </row>
    <row r="54" customFormat="false" ht="14.4" hidden="false" customHeight="false" outlineLevel="0" collapsed="false">
      <c r="C54" s="0" t="n">
        <v>1513.84</v>
      </c>
      <c r="D54" s="0" t="n">
        <v>987.639</v>
      </c>
      <c r="E54" s="0" t="n">
        <v>789.302</v>
      </c>
      <c r="F54" s="0" t="n">
        <v>918.828</v>
      </c>
      <c r="G54" s="0" t="n">
        <v>841.922</v>
      </c>
      <c r="H54" s="1" t="n">
        <v>1060.498</v>
      </c>
      <c r="I54" s="1" t="n">
        <v>5970.358</v>
      </c>
      <c r="J54" s="1" t="n">
        <v>7366.815</v>
      </c>
      <c r="K54" s="1" t="n">
        <v>5990.597</v>
      </c>
      <c r="L54" s="1" t="n">
        <v>6310.365</v>
      </c>
      <c r="M54" s="1" t="n">
        <v>6941.806</v>
      </c>
      <c r="N54" s="1" t="n">
        <v>5662.733</v>
      </c>
      <c r="P54" s="1" t="n">
        <f aca="false">P49/$U$49</f>
        <v>4.82382565340419</v>
      </c>
      <c r="Q54" s="1" t="n">
        <f aca="false">Q49/$U$49</f>
        <v>2.04306134285436</v>
      </c>
      <c r="R54" s="1" t="n">
        <f aca="false">R49/$U$49</f>
        <v>0.992305965911455</v>
      </c>
      <c r="S54" s="1" t="n">
        <f aca="false">S49/$U$49</f>
        <v>0.654516760064079</v>
      </c>
      <c r="T54" s="1" t="n">
        <f aca="false">T49/$U$49</f>
        <v>0.664592194692006</v>
      </c>
      <c r="U54" s="1" t="n">
        <f aca="false">U49/$U$49</f>
        <v>1</v>
      </c>
    </row>
    <row r="55" customFormat="false" ht="14.4" hidden="false" customHeight="false" outlineLevel="0" collapsed="false">
      <c r="C55" s="4"/>
      <c r="D55" s="4"/>
      <c r="E55" s="4" t="s">
        <v>13</v>
      </c>
      <c r="F55" s="4"/>
      <c r="G55" s="4"/>
      <c r="H55" s="4"/>
      <c r="I55" s="5"/>
      <c r="J55" s="5"/>
      <c r="K55" s="5" t="s">
        <v>14</v>
      </c>
      <c r="L55" s="5"/>
      <c r="M55" s="5"/>
      <c r="N55" s="5"/>
      <c r="P55" s="1" t="n">
        <f aca="false">P50/$U$50</f>
        <v>3.27829320872023</v>
      </c>
      <c r="Q55" s="1" t="n">
        <f aca="false">Q50/$U$50</f>
        <v>1.93443520369678</v>
      </c>
      <c r="R55" s="1" t="n">
        <f aca="false">R50/$U$50</f>
        <v>0.750973142173803</v>
      </c>
      <c r="S55" s="1" t="n">
        <f aca="false">S50/$U$50</f>
        <v>0.580936189187993</v>
      </c>
      <c r="T55" s="1" t="n">
        <f aca="false">T50/$U$50</f>
        <v>0.60790365959308</v>
      </c>
      <c r="U55" s="1" t="n">
        <f aca="false">U50/$U$50</f>
        <v>1</v>
      </c>
    </row>
    <row r="56" customFormat="false" ht="14.4" hidden="false" customHeight="false" outlineLevel="0" collapsed="false">
      <c r="A56" s="0" t="s">
        <v>15</v>
      </c>
      <c r="B56" s="0" t="s">
        <v>16</v>
      </c>
      <c r="C56" s="0" t="n">
        <v>4</v>
      </c>
      <c r="D56" s="0" t="n">
        <v>3</v>
      </c>
      <c r="E56" s="0" t="n">
        <v>2</v>
      </c>
      <c r="F56" s="0" t="n">
        <v>1</v>
      </c>
      <c r="G56" s="0" t="n">
        <v>0.2</v>
      </c>
      <c r="H56" s="1" t="n">
        <v>0</v>
      </c>
      <c r="P56" s="1" t="n">
        <f aca="false">AVERAGE(P54:P55)</f>
        <v>4.05105943106221</v>
      </c>
      <c r="Q56" s="1" t="n">
        <f aca="false">AVERAGE(Q54:Q55)</f>
        <v>1.98874827327557</v>
      </c>
      <c r="R56" s="1" t="n">
        <f aca="false">AVERAGE(R54:R55)</f>
        <v>0.871639554042629</v>
      </c>
      <c r="S56" s="1" t="n">
        <f aca="false">AVERAGE(S54:S55)</f>
        <v>0.617726474626036</v>
      </c>
      <c r="T56" s="1" t="n">
        <f aca="false">AVERAGE(T54:T55)</f>
        <v>0.636247927142543</v>
      </c>
      <c r="U56" s="1" t="n">
        <f aca="false">AVERAGE(U54:U55)</f>
        <v>1</v>
      </c>
    </row>
    <row r="57" customFormat="false" ht="14.4" hidden="false" customHeight="false" outlineLevel="0" collapsed="false">
      <c r="A57" s="0" t="s">
        <v>34</v>
      </c>
      <c r="P57" s="1" t="n">
        <f aca="false">STDEV(P54:P55)</f>
        <v>1.09285647217985</v>
      </c>
      <c r="Q57" s="1" t="n">
        <f aca="false">STDEV(Q54:Q55)</f>
        <v>0.0768102796124343</v>
      </c>
      <c r="R57" s="1" t="n">
        <f aca="false">STDEV(R54:R55)</f>
        <v>0.170648076187792</v>
      </c>
      <c r="S57" s="1" t="n">
        <f aca="false">STDEV(S54:S55)</f>
        <v>0.0520293206300578</v>
      </c>
      <c r="T57" s="1" t="n">
        <f aca="false">STDEV(T54:T55)</f>
        <v>0.0400848475839821</v>
      </c>
      <c r="U57" s="1" t="n">
        <f aca="false">STDEV(U54:U55)</f>
        <v>0</v>
      </c>
    </row>
    <row r="58" customFormat="false" ht="14.4" hidden="false" customHeight="false" outlineLevel="0" collapsed="false">
      <c r="A58" s="0" t="s">
        <v>18</v>
      </c>
      <c r="B58" s="0" t="s">
        <v>11</v>
      </c>
      <c r="C58" s="0" t="n">
        <f aca="false">C53/I53</f>
        <v>0.24848076908641</v>
      </c>
      <c r="D58" s="0" t="n">
        <f aca="false">D53/J53</f>
        <v>0.168061839502813</v>
      </c>
      <c r="E58" s="0" t="n">
        <f aca="false">E53/K53</f>
        <v>0.148706898464237</v>
      </c>
      <c r="F58" s="0" t="n">
        <f aca="false">F53/L53</f>
        <v>0.111048473384127</v>
      </c>
      <c r="G58" s="0" t="n">
        <f aca="false">G53/M53</f>
        <v>0.151597528252063</v>
      </c>
      <c r="H58" s="1" t="n">
        <f aca="false">H53/N53</f>
        <v>0.197050951877651</v>
      </c>
    </row>
    <row r="59" customFormat="false" ht="14.4" hidden="false" customHeight="false" outlineLevel="0" collapsed="false">
      <c r="C59" s="0" t="n">
        <f aca="false">C54/I54</f>
        <v>0.253559334297876</v>
      </c>
      <c r="D59" s="0" t="n">
        <f aca="false">D54/J54</f>
        <v>0.13406594301608</v>
      </c>
      <c r="E59" s="0" t="n">
        <f aca="false">E54/K54</f>
        <v>0.131756818226965</v>
      </c>
      <c r="F59" s="0" t="n">
        <f aca="false">F54/L54</f>
        <v>0.145606157488513</v>
      </c>
      <c r="G59" s="0" t="n">
        <f aca="false">G54/M54</f>
        <v>0.121282847720031</v>
      </c>
      <c r="H59" s="1" t="n">
        <f aca="false">H54/N54</f>
        <v>0.187276708967207</v>
      </c>
    </row>
    <row r="60" customFormat="false" ht="14.4" hidden="false" customHeight="false" outlineLevel="0" collapsed="false">
      <c r="A60" s="0" t="s">
        <v>19</v>
      </c>
      <c r="C60" s="0" t="n">
        <f aca="false">C58/$H$58</f>
        <v>1.26099755783312</v>
      </c>
      <c r="D60" s="0" t="n">
        <f aca="false">D58/$H$58</f>
        <v>0.852885194927464</v>
      </c>
      <c r="E60" s="0" t="n">
        <f aca="false">E58/$H$58</f>
        <v>0.754662167562477</v>
      </c>
      <c r="F60" s="0" t="n">
        <f aca="false">F58/$H$58</f>
        <v>0.563552077906615</v>
      </c>
      <c r="G60" s="0" t="n">
        <f aca="false">G58/$H$58</f>
        <v>0.769331621124012</v>
      </c>
      <c r="H60" s="1" t="n">
        <f aca="false">H58/$H$58</f>
        <v>1</v>
      </c>
    </row>
    <row r="61" customFormat="false" ht="14.4" hidden="false" customHeight="false" outlineLevel="0" collapsed="false">
      <c r="C61" s="0" t="n">
        <f aca="false">C59/$H$59</f>
        <v>1.35392882380411</v>
      </c>
      <c r="D61" s="0" t="n">
        <f aca="false">D59/$H$59</f>
        <v>0.715870883012767</v>
      </c>
      <c r="E61" s="0" t="n">
        <f aca="false">E59/$H$59</f>
        <v>0.703540867166967</v>
      </c>
      <c r="F61" s="0" t="n">
        <f aca="false">F59/$H$59</f>
        <v>0.777492077319711</v>
      </c>
      <c r="G61" s="0" t="n">
        <f aca="false">G59/$H$59</f>
        <v>0.647613087547734</v>
      </c>
      <c r="H61" s="1" t="n">
        <f aca="false">H59/$H$59</f>
        <v>1</v>
      </c>
    </row>
    <row r="62" customFormat="false" ht="14.4" hidden="false" customHeight="false" outlineLevel="0" collapsed="false">
      <c r="A62" s="0" t="s">
        <v>21</v>
      </c>
      <c r="C62" s="0" t="n">
        <f aca="false">AVERAGE(C60:C61)</f>
        <v>1.30746319081862</v>
      </c>
      <c r="D62" s="0" t="n">
        <f aca="false">AVERAGE(D60:D61)</f>
        <v>0.784378038970116</v>
      </c>
      <c r="E62" s="0" t="n">
        <f aca="false">AVERAGE(E60:E61)</f>
        <v>0.729101517364722</v>
      </c>
      <c r="F62" s="0" t="n">
        <f aca="false">AVERAGE(F60:F61)</f>
        <v>0.670522077613163</v>
      </c>
      <c r="G62" s="0" t="n">
        <f aca="false">AVERAGE(G60:G61)</f>
        <v>0.708472354335873</v>
      </c>
      <c r="H62" s="1" t="n">
        <f aca="false">AVERAGE(H60:H61)</f>
        <v>1</v>
      </c>
      <c r="M62" s="1" t="n">
        <v>1.30746319081862</v>
      </c>
      <c r="N62" s="1" t="n">
        <v>0.784378038970116</v>
      </c>
      <c r="O62" s="1" t="n">
        <v>0.729101517364722</v>
      </c>
      <c r="P62" s="1" t="n">
        <v>0.670522077613163</v>
      </c>
      <c r="Q62" s="1" t="n">
        <v>0.708472354335873</v>
      </c>
      <c r="R62" s="1" t="n">
        <v>1</v>
      </c>
    </row>
    <row r="63" customFormat="false" ht="14.4" hidden="false" customHeight="false" outlineLevel="0" collapsed="false">
      <c r="M63" s="1" t="n">
        <v>0.0657123283523391</v>
      </c>
      <c r="N63" s="1" t="n">
        <v>0.0968837490744914</v>
      </c>
      <c r="O63" s="1" t="n">
        <v>0.0361482181727396</v>
      </c>
      <c r="P63" s="1" t="n">
        <v>0.151278424352046</v>
      </c>
      <c r="Q63" s="1" t="n">
        <v>0.0860680004878693</v>
      </c>
      <c r="R63" s="1" t="n">
        <v>0</v>
      </c>
    </row>
    <row r="64" customFormat="false" ht="14.4" hidden="false" customHeight="false" outlineLevel="0" collapsed="false">
      <c r="A64" s="0" t="s">
        <v>22</v>
      </c>
      <c r="C64" s="0" t="n">
        <f aca="false">STDEV(C60:C61)</f>
        <v>0.0657123283523391</v>
      </c>
      <c r="D64" s="0" t="n">
        <f aca="false">STDEV(D60:D61)</f>
        <v>0.0968837490744914</v>
      </c>
      <c r="E64" s="0" t="n">
        <f aca="false">STDEV(E60:E61)</f>
        <v>0.0361482181727396</v>
      </c>
      <c r="F64" s="0" t="n">
        <f aca="false">STDEV(F60:F61)</f>
        <v>0.151278424352046</v>
      </c>
      <c r="G64" s="0" t="n">
        <f aca="false">STDEV(G60:G61)</f>
        <v>0.0860680004878693</v>
      </c>
      <c r="H64" s="1" t="n">
        <f aca="false">STDEV(H60:H61)</f>
        <v>0</v>
      </c>
    </row>
    <row r="88" customFormat="false" ht="18" hidden="false" customHeight="false" outlineLevel="0" collapsed="false">
      <c r="A88" s="2" t="s">
        <v>35</v>
      </c>
    </row>
    <row r="89" customFormat="false" ht="14.4" hidden="false" customHeight="false" outlineLevel="0" collapsed="false">
      <c r="A89" s="0" t="s">
        <v>1</v>
      </c>
      <c r="B89" s="0" t="s">
        <v>2</v>
      </c>
      <c r="C89" s="0" t="n">
        <v>1.3</v>
      </c>
      <c r="D89" s="0" t="s">
        <v>3</v>
      </c>
      <c r="E89" s="0" t="s">
        <v>4</v>
      </c>
      <c r="F89" s="0" t="s">
        <v>5</v>
      </c>
      <c r="G89" s="0" t="s">
        <v>6</v>
      </c>
      <c r="H89" s="1" t="b">
        <f aca="false">FALSE()</f>
        <v>0</v>
      </c>
      <c r="I89" s="1" t="n">
        <v>1</v>
      </c>
    </row>
    <row r="90" customFormat="false" ht="14.4" hidden="false" customHeight="false" outlineLevel="0" collapsed="false">
      <c r="B90" s="0" t="s">
        <v>7</v>
      </c>
      <c r="C90" s="0" t="n">
        <v>1</v>
      </c>
      <c r="D90" s="0" t="n">
        <v>2</v>
      </c>
      <c r="E90" s="0" t="n">
        <v>3</v>
      </c>
      <c r="F90" s="0" t="n">
        <v>4</v>
      </c>
      <c r="G90" s="0" t="n">
        <v>5</v>
      </c>
      <c r="H90" s="1" t="n">
        <v>6</v>
      </c>
      <c r="I90" s="1" t="n">
        <v>7</v>
      </c>
      <c r="J90" s="1" t="n">
        <v>8</v>
      </c>
      <c r="K90" s="1" t="n">
        <v>9</v>
      </c>
      <c r="L90" s="1" t="n">
        <v>10</v>
      </c>
      <c r="M90" s="1" t="n">
        <v>11</v>
      </c>
      <c r="N90" s="1" t="n">
        <v>12</v>
      </c>
    </row>
    <row r="91" customFormat="false" ht="14.4" hidden="false" customHeight="false" outlineLevel="0" collapsed="false">
      <c r="B91" s="0" t="n">
        <v>24.1</v>
      </c>
      <c r="C91" s="0" t="n">
        <v>3521.418</v>
      </c>
      <c r="D91" s="0" t="n">
        <v>1447.38</v>
      </c>
      <c r="E91" s="0" t="n">
        <v>699.432</v>
      </c>
      <c r="F91" s="0" t="n">
        <v>654.96</v>
      </c>
      <c r="G91" s="0" t="n">
        <v>481.112</v>
      </c>
      <c r="H91" s="1" t="n">
        <v>751.991</v>
      </c>
      <c r="I91" s="1" t="n">
        <v>7940.374</v>
      </c>
      <c r="J91" s="1" t="n">
        <v>9262.422</v>
      </c>
      <c r="K91" s="1" t="n">
        <v>10730.017</v>
      </c>
      <c r="L91" s="1" t="n">
        <v>11122.184</v>
      </c>
      <c r="M91" s="1" t="n">
        <v>11591.167</v>
      </c>
      <c r="N91" s="1" t="n">
        <v>9949.725</v>
      </c>
    </row>
    <row r="92" customFormat="false" ht="14.4" hidden="false" customHeight="false" outlineLevel="0" collapsed="false">
      <c r="C92" s="0" t="n">
        <v>3671.008</v>
      </c>
      <c r="D92" s="0" t="n">
        <v>1669.743</v>
      </c>
      <c r="E92" s="0" t="n">
        <v>788.377</v>
      </c>
      <c r="F92" s="0" t="n">
        <v>570.057</v>
      </c>
      <c r="G92" s="0" t="n">
        <v>691.346</v>
      </c>
      <c r="H92" s="1" t="n">
        <v>707.518</v>
      </c>
      <c r="I92" s="1" t="n">
        <v>7519.906</v>
      </c>
      <c r="J92" s="1" t="n">
        <v>10806.833</v>
      </c>
      <c r="K92" s="1" t="n">
        <v>10281.248</v>
      </c>
      <c r="L92" s="1" t="n">
        <v>10673.415</v>
      </c>
      <c r="M92" s="1" t="n">
        <v>11283.901</v>
      </c>
      <c r="N92" s="1" t="n">
        <v>10232.732</v>
      </c>
    </row>
    <row r="93" customFormat="false" ht="14.4" hidden="false" customHeight="false" outlineLevel="0" collapsed="false">
      <c r="A93" s="0" t="s">
        <v>27</v>
      </c>
      <c r="B93" s="0" t="s">
        <v>9</v>
      </c>
      <c r="C93" s="0" t="n">
        <v>3416.301</v>
      </c>
      <c r="D93" s="0" t="n">
        <v>1625.27</v>
      </c>
      <c r="E93" s="0" t="n">
        <v>598.358</v>
      </c>
      <c r="F93" s="0" t="n">
        <v>707.518</v>
      </c>
      <c r="G93" s="0" t="n">
        <v>675.174</v>
      </c>
      <c r="H93" s="1" t="n">
        <v>780.291</v>
      </c>
      <c r="I93" s="1" t="n">
        <v>8397.229</v>
      </c>
      <c r="J93" s="1" t="n">
        <v>10750.231</v>
      </c>
      <c r="K93" s="1" t="n">
        <v>10988.766</v>
      </c>
      <c r="L93" s="1" t="n">
        <v>11215.172</v>
      </c>
      <c r="M93" s="1" t="n">
        <v>11110.055</v>
      </c>
      <c r="N93" s="1" t="n">
        <v>11017.066</v>
      </c>
      <c r="P93" s="1" t="n">
        <f aca="false">C93/I93</f>
        <v>0.406836707680593</v>
      </c>
      <c r="Q93" s="1" t="n">
        <f aca="false">D93/J93</f>
        <v>0.151184658264553</v>
      </c>
      <c r="R93" s="1" t="n">
        <f aca="false">E93/K93</f>
        <v>0.0544517919482497</v>
      </c>
      <c r="S93" s="1" t="n">
        <f aca="false">F93/L93</f>
        <v>0.0630857912834507</v>
      </c>
      <c r="T93" s="1" t="n">
        <f aca="false">G93/M93</f>
        <v>0.0607714363250227</v>
      </c>
      <c r="U93" s="1" t="n">
        <f aca="false">H93/N93</f>
        <v>0.0708256626582794</v>
      </c>
    </row>
    <row r="94" customFormat="false" ht="14.4" hidden="false" customHeight="false" outlineLevel="0" collapsed="false">
      <c r="C94" s="0" t="n">
        <v>3274.798</v>
      </c>
      <c r="D94" s="0" t="n">
        <v>1503.981</v>
      </c>
      <c r="E94" s="0" t="n">
        <v>784.334</v>
      </c>
      <c r="F94" s="0" t="n">
        <v>594.315</v>
      </c>
      <c r="G94" s="0" t="n">
        <v>667.088</v>
      </c>
      <c r="H94" s="1" t="n">
        <v>675.174</v>
      </c>
      <c r="I94" s="1" t="n">
        <v>7705.882</v>
      </c>
      <c r="J94" s="1" t="n">
        <v>10220.604</v>
      </c>
      <c r="K94" s="1" t="n">
        <v>10944.293</v>
      </c>
      <c r="L94" s="1" t="n">
        <v>10507.653</v>
      </c>
      <c r="M94" s="1" t="n">
        <v>9622.245</v>
      </c>
      <c r="N94" s="1" t="n">
        <v>10604.685</v>
      </c>
      <c r="P94" s="1" t="n">
        <f aca="false">C94/I94</f>
        <v>0.424973805723991</v>
      </c>
      <c r="Q94" s="1" t="n">
        <f aca="false">D94/J94</f>
        <v>0.147151870867906</v>
      </c>
      <c r="R94" s="1" t="n">
        <f aca="false">E94/K94</f>
        <v>0.0716660272161939</v>
      </c>
      <c r="S94" s="1" t="n">
        <f aca="false">F94/L94</f>
        <v>0.0565602042625504</v>
      </c>
      <c r="T94" s="1" t="n">
        <f aca="false">G94/M94</f>
        <v>0.0693276880811079</v>
      </c>
      <c r="U94" s="1" t="n">
        <f aca="false">H94/N94</f>
        <v>0.0636675205345562</v>
      </c>
    </row>
    <row r="95" customFormat="false" ht="14.4" hidden="false" customHeight="false" outlineLevel="0" collapsed="false">
      <c r="C95" s="0" t="n">
        <v>2870.502</v>
      </c>
      <c r="D95" s="0" t="n">
        <v>1855.719</v>
      </c>
      <c r="E95" s="0" t="n">
        <v>869.236</v>
      </c>
      <c r="F95" s="0" t="n">
        <v>990.525</v>
      </c>
      <c r="G95" s="0" t="n">
        <v>1220.974</v>
      </c>
      <c r="H95" s="1" t="n">
        <v>1192.673</v>
      </c>
      <c r="I95" s="1" t="n">
        <v>7887.815</v>
      </c>
      <c r="J95" s="1" t="n">
        <v>10010.369</v>
      </c>
      <c r="K95" s="1" t="n">
        <v>9383.711</v>
      </c>
      <c r="L95" s="1" t="n">
        <v>8744.923</v>
      </c>
      <c r="M95" s="1" t="n">
        <v>7713.968</v>
      </c>
      <c r="N95" s="1" t="n">
        <v>7507.777</v>
      </c>
    </row>
    <row r="96" customFormat="false" ht="14.4" hidden="false" customHeight="false" outlineLevel="0" collapsed="false">
      <c r="C96" s="0" t="n">
        <v>3230.325</v>
      </c>
      <c r="D96" s="0" t="n">
        <v>1762.731</v>
      </c>
      <c r="E96" s="0" t="n">
        <v>1140.115</v>
      </c>
      <c r="F96" s="0" t="n">
        <v>1136.072</v>
      </c>
      <c r="G96" s="0" t="n">
        <v>1132.029</v>
      </c>
      <c r="H96" s="1" t="n">
        <v>1233.103</v>
      </c>
      <c r="I96" s="1" t="n">
        <v>8805.567</v>
      </c>
      <c r="J96" s="1" t="n">
        <v>9513.085</v>
      </c>
      <c r="K96" s="1" t="n">
        <v>10677.458</v>
      </c>
      <c r="L96" s="1" t="n">
        <v>7823.128</v>
      </c>
      <c r="M96" s="1" t="n">
        <v>7952.502</v>
      </c>
      <c r="N96" s="1" t="n">
        <v>6646.626</v>
      </c>
    </row>
    <row r="97" customFormat="false" ht="14.4" hidden="false" customHeight="false" outlineLevel="0" collapsed="false">
      <c r="A97" s="0" t="s">
        <v>28</v>
      </c>
      <c r="B97" s="0" t="s">
        <v>11</v>
      </c>
      <c r="C97" s="0" t="n">
        <v>1184.587</v>
      </c>
      <c r="D97" s="0" t="n">
        <v>816.678</v>
      </c>
      <c r="E97" s="0" t="n">
        <v>481.112</v>
      </c>
      <c r="F97" s="0" t="n">
        <v>489.198</v>
      </c>
      <c r="G97" s="0" t="n">
        <v>545.8</v>
      </c>
      <c r="H97" s="1" t="n">
        <v>618.573</v>
      </c>
      <c r="I97" s="1" t="n">
        <v>10653.2</v>
      </c>
      <c r="J97" s="1" t="n">
        <v>11821.615</v>
      </c>
      <c r="K97" s="1" t="n">
        <v>9064.316</v>
      </c>
      <c r="L97" s="1" t="n">
        <v>9226.035</v>
      </c>
      <c r="M97" s="1" t="n">
        <v>9933.553</v>
      </c>
      <c r="N97" s="1" t="n">
        <v>8437.658</v>
      </c>
    </row>
    <row r="98" customFormat="false" ht="14.4" hidden="false" customHeight="false" outlineLevel="0" collapsed="false">
      <c r="C98" s="0" t="n">
        <v>1067.341</v>
      </c>
      <c r="D98" s="0" t="n">
        <v>747.948</v>
      </c>
      <c r="E98" s="0" t="n">
        <v>549.843</v>
      </c>
      <c r="F98" s="0" t="n">
        <v>529.628</v>
      </c>
      <c r="G98" s="0" t="n">
        <v>529.628</v>
      </c>
      <c r="H98" s="1" t="n">
        <v>590.272</v>
      </c>
      <c r="I98" s="1" t="n">
        <v>8999.629</v>
      </c>
      <c r="J98" s="1" t="n">
        <v>10168.045</v>
      </c>
      <c r="K98" s="1" t="n">
        <v>8744.923</v>
      </c>
      <c r="L98" s="1" t="n">
        <v>9937.596</v>
      </c>
      <c r="M98" s="1" t="n">
        <v>9226.035</v>
      </c>
      <c r="N98" s="1" t="n">
        <v>8676.192</v>
      </c>
      <c r="P98" s="1" t="n">
        <f aca="false">P93/$U$93</f>
        <v>5.74419909974587</v>
      </c>
      <c r="Q98" s="1" t="n">
        <f aca="false">Q93/$U$93</f>
        <v>2.13460280624539</v>
      </c>
      <c r="R98" s="1" t="n">
        <f aca="false">R93/$U$93</f>
        <v>0.768814436809005</v>
      </c>
      <c r="S98" s="1" t="n">
        <f aca="false">S93/$U$93</f>
        <v>0.890719393446805</v>
      </c>
      <c r="T98" s="1" t="n">
        <f aca="false">T93/$U$93</f>
        <v>0.858042608344287</v>
      </c>
      <c r="U98" s="1" t="n">
        <f aca="false">U93/$U$93</f>
        <v>1</v>
      </c>
    </row>
    <row r="99" customFormat="false" ht="14.4" hidden="false" customHeight="false" outlineLevel="0" collapsed="false">
      <c r="C99" s="4"/>
      <c r="D99" s="4"/>
      <c r="E99" s="4" t="s">
        <v>13</v>
      </c>
      <c r="F99" s="4"/>
      <c r="G99" s="4"/>
      <c r="H99" s="4"/>
      <c r="I99" s="5"/>
      <c r="J99" s="5"/>
      <c r="K99" s="5" t="s">
        <v>14</v>
      </c>
      <c r="L99" s="5"/>
      <c r="M99" s="5"/>
      <c r="N99" s="5"/>
      <c r="P99" s="1" t="n">
        <f aca="false">P94/$U$94</f>
        <v>6.67489172117724</v>
      </c>
      <c r="Q99" s="1" t="n">
        <f aca="false">Q94/$U$94</f>
        <v>2.31125493238012</v>
      </c>
      <c r="R99" s="1" t="n">
        <f aca="false">R94/$U$94</f>
        <v>1.12562931011734</v>
      </c>
      <c r="S99" s="1" t="n">
        <f aca="false">S94/$U$94</f>
        <v>0.88836825727887</v>
      </c>
      <c r="T99" s="1" t="n">
        <f aca="false">T94/$U$94</f>
        <v>1.08890196286943</v>
      </c>
      <c r="U99" s="1" t="n">
        <f aca="false">U94/$U$94</f>
        <v>1</v>
      </c>
    </row>
    <row r="100" customFormat="false" ht="14.4" hidden="false" customHeight="false" outlineLevel="0" collapsed="false">
      <c r="A100" s="0" t="s">
        <v>15</v>
      </c>
      <c r="B100" s="0" t="s">
        <v>16</v>
      </c>
      <c r="C100" s="0" t="n">
        <v>4</v>
      </c>
      <c r="D100" s="0" t="n">
        <v>3</v>
      </c>
      <c r="E100" s="0" t="n">
        <v>2</v>
      </c>
      <c r="F100" s="0" t="n">
        <v>1</v>
      </c>
      <c r="G100" s="0" t="n">
        <v>0.2</v>
      </c>
      <c r="H100" s="1" t="n">
        <v>0</v>
      </c>
      <c r="P100" s="1" t="n">
        <f aca="false">AVERAGE(P98:P99)</f>
        <v>6.20954541046155</v>
      </c>
      <c r="Q100" s="1" t="n">
        <f aca="false">AVERAGE(Q98:Q99)</f>
        <v>2.22292886931276</v>
      </c>
      <c r="R100" s="1" t="n">
        <f aca="false">AVERAGE(R98:R99)</f>
        <v>0.947221873463171</v>
      </c>
      <c r="S100" s="1" t="n">
        <f aca="false">AVERAGE(S98:S99)</f>
        <v>0.889543825362837</v>
      </c>
      <c r="T100" s="1" t="n">
        <f aca="false">AVERAGE(T98:T99)</f>
        <v>0.973472285606858</v>
      </c>
      <c r="U100" s="1" t="n">
        <f aca="false">AVERAGE(U98:U99)</f>
        <v>1</v>
      </c>
    </row>
    <row r="101" customFormat="false" ht="14.4" hidden="false" customHeight="false" outlineLevel="0" collapsed="false">
      <c r="A101" s="0" t="s">
        <v>34</v>
      </c>
      <c r="P101" s="1" t="n">
        <f aca="false">STDEV(P98:P99)</f>
        <v>0.658099063814409</v>
      </c>
      <c r="Q101" s="1" t="n">
        <f aca="false">STDEV(Q98:Q99)</f>
        <v>0.12491191630089</v>
      </c>
      <c r="R101" s="1" t="n">
        <f aca="false">STDEV(R98:R99)</f>
        <v>0.25230621654454</v>
      </c>
      <c r="S101" s="1" t="n">
        <f aca="false">STDEV(S98:S99)</f>
        <v>0.0016625043278395</v>
      </c>
      <c r="T101" s="1" t="n">
        <f aca="false">STDEV(T98:T99)</f>
        <v>0.163242215085077</v>
      </c>
      <c r="U101" s="1" t="n">
        <f aca="false">STDEV(U98:U99)</f>
        <v>0</v>
      </c>
    </row>
    <row r="102" customFormat="false" ht="14.4" hidden="false" customHeight="false" outlineLevel="0" collapsed="false">
      <c r="A102" s="0" t="s">
        <v>18</v>
      </c>
      <c r="B102" s="0" t="s">
        <v>11</v>
      </c>
      <c r="C102" s="0" t="n">
        <f aca="false">C97/I97</f>
        <v>0.111195415462021</v>
      </c>
      <c r="D102" s="0" t="n">
        <f aca="false">D97/J97</f>
        <v>0.0690834543334392</v>
      </c>
      <c r="E102" s="0" t="n">
        <f aca="false">E97/K97</f>
        <v>0.0530775846737912</v>
      </c>
      <c r="F102" s="0" t="n">
        <f aca="false">F97/L97</f>
        <v>0.0530236445016738</v>
      </c>
      <c r="G102" s="0" t="n">
        <f aca="false">G97/M97</f>
        <v>0.0549450936638683</v>
      </c>
      <c r="H102" s="1" t="n">
        <f aca="false">H97/N97</f>
        <v>0.0733109827395232</v>
      </c>
    </row>
    <row r="103" customFormat="false" ht="14.4" hidden="false" customHeight="false" outlineLevel="0" collapsed="false">
      <c r="C103" s="0" t="n">
        <f aca="false">C98/I98</f>
        <v>0.118598333331296</v>
      </c>
      <c r="D103" s="0" t="n">
        <f aca="false">D98/J98</f>
        <v>0.0735586831096833</v>
      </c>
      <c r="E103" s="0" t="n">
        <f aca="false">E98/K98</f>
        <v>0.0628756822672996</v>
      </c>
      <c r="F103" s="0" t="n">
        <f aca="false">F98/L98</f>
        <v>0.0532953845175433</v>
      </c>
      <c r="G103" s="0" t="n">
        <f aca="false">G98/M98</f>
        <v>0.0574058086707887</v>
      </c>
      <c r="H103" s="1" t="n">
        <f aca="false">H98/N98</f>
        <v>0.0680335336055265</v>
      </c>
    </row>
    <row r="104" customFormat="false" ht="14.4" hidden="false" customHeight="false" outlineLevel="0" collapsed="false">
      <c r="A104" s="0" t="s">
        <v>19</v>
      </c>
      <c r="C104" s="0" t="n">
        <f aca="false">C102/$H$102</f>
        <v>1.51676340033665</v>
      </c>
      <c r="D104" s="0" t="n">
        <f aca="false">D102/$H$102</f>
        <v>0.94233430997502</v>
      </c>
      <c r="E104" s="0" t="n">
        <f aca="false">E102/$H$102</f>
        <v>0.724005908669618</v>
      </c>
      <c r="F104" s="0" t="n">
        <f aca="false">F102/$H$102</f>
        <v>0.723270136618805</v>
      </c>
      <c r="G104" s="0" t="n">
        <f aca="false">G102/$H$102</f>
        <v>0.749479704276921</v>
      </c>
      <c r="H104" s="1" t="n">
        <f aca="false">H102/$H$102</f>
        <v>1</v>
      </c>
    </row>
    <row r="105" customFormat="false" ht="14.4" hidden="false" customHeight="false" outlineLevel="0" collapsed="false">
      <c r="C105" s="0" t="n">
        <f aca="false">C103/$H$103</f>
        <v>1.74323347687562</v>
      </c>
      <c r="D105" s="0" t="n">
        <f aca="false">D103/$H$103</f>
        <v>1.08121214952898</v>
      </c>
      <c r="E105" s="0" t="n">
        <f aca="false">E103/$H$103</f>
        <v>0.924186631725859</v>
      </c>
      <c r="F105" s="0" t="n">
        <f aca="false">F103/$H$103</f>
        <v>0.783369342926706</v>
      </c>
      <c r="G105" s="0" t="n">
        <f aca="false">G103/$H$103</f>
        <v>0.843786962524103</v>
      </c>
      <c r="H105" s="1" t="n">
        <f aca="false">H103/$H$103</f>
        <v>1</v>
      </c>
    </row>
    <row r="106" customFormat="false" ht="14.4" hidden="false" customHeight="false" outlineLevel="0" collapsed="false">
      <c r="A106" s="0" t="s">
        <v>21</v>
      </c>
      <c r="C106" s="0" t="n">
        <f aca="false">AVERAGE(C104:C105)</f>
        <v>1.62999843860613</v>
      </c>
      <c r="D106" s="0" t="n">
        <f aca="false">AVERAGE(D104:D105)</f>
        <v>1.011773229752</v>
      </c>
      <c r="E106" s="0" t="n">
        <f aca="false">AVERAGE(E104:E105)</f>
        <v>0.824096270197738</v>
      </c>
      <c r="F106" s="0" t="n">
        <f aca="false">AVERAGE(F104:F105)</f>
        <v>0.753319739772756</v>
      </c>
      <c r="G106" s="0" t="n">
        <f aca="false">AVERAGE(G104:G105)</f>
        <v>0.796633333400512</v>
      </c>
      <c r="H106" s="1" t="n">
        <f aca="false">AVERAGE(H104:H105)</f>
        <v>1</v>
      </c>
      <c r="L106" s="1" t="n">
        <v>1.62999843860613</v>
      </c>
      <c r="M106" s="1" t="n">
        <v>1.011773229752</v>
      </c>
      <c r="N106" s="1" t="n">
        <v>0.824096270197738</v>
      </c>
      <c r="O106" s="1" t="n">
        <v>0.753319739772756</v>
      </c>
      <c r="P106" s="1" t="n">
        <v>0.796633333400512</v>
      </c>
      <c r="Q106" s="1" t="n">
        <v>1</v>
      </c>
    </row>
    <row r="107" customFormat="false" ht="14.4" hidden="false" customHeight="false" outlineLevel="0" collapsed="false">
      <c r="L107" s="1" t="n">
        <v>0.16013852685654</v>
      </c>
      <c r="M107" s="1" t="n">
        <v>0.0982014621051416</v>
      </c>
      <c r="N107" s="1" t="n">
        <v>0.141549146735895</v>
      </c>
      <c r="O107" s="1" t="n">
        <v>0.0424965563242465</v>
      </c>
      <c r="P107" s="1" t="n">
        <v>0.0666853018216937</v>
      </c>
      <c r="Q107" s="1" t="n">
        <v>0</v>
      </c>
    </row>
    <row r="108" customFormat="false" ht="14.4" hidden="false" customHeight="false" outlineLevel="0" collapsed="false">
      <c r="A108" s="0" t="s">
        <v>22</v>
      </c>
      <c r="C108" s="0" t="n">
        <f aca="false">STDEV(C104:C105)</f>
        <v>0.16013852685654</v>
      </c>
      <c r="D108" s="0" t="n">
        <f aca="false">STDEV(D104:D105)</f>
        <v>0.0982014621051416</v>
      </c>
      <c r="E108" s="0" t="n">
        <f aca="false">STDEV(E104:E105)</f>
        <v>0.141549146735894</v>
      </c>
      <c r="F108" s="0" t="n">
        <f aca="false">STDEV(F104:F105)</f>
        <v>0.0424965563242465</v>
      </c>
      <c r="G108" s="0" t="n">
        <f aca="false">STDEV(G104:G105)</f>
        <v>0.0666853018216937</v>
      </c>
      <c r="H108" s="1" t="n">
        <f aca="false">STDEV(H104:H105)</f>
        <v>0</v>
      </c>
    </row>
    <row r="130" customFormat="false" ht="23.4" hidden="false" customHeight="false" outlineLevel="0" collapsed="false">
      <c r="A130" s="6" t="s">
        <v>36</v>
      </c>
      <c r="B130" s="6"/>
    </row>
    <row r="132" customFormat="false" ht="14.4" hidden="false" customHeight="false" outlineLevel="0" collapsed="false">
      <c r="A132" s="0" t="s">
        <v>37</v>
      </c>
    </row>
    <row r="133" customFormat="false" ht="14.4" hidden="false" customHeight="false" outlineLevel="0" collapsed="false">
      <c r="A133" s="0" t="s">
        <v>1</v>
      </c>
      <c r="B133" s="0" t="s">
        <v>2</v>
      </c>
      <c r="C133" s="0" t="n">
        <v>1.3</v>
      </c>
      <c r="D133" s="0" t="s">
        <v>3</v>
      </c>
      <c r="E133" s="0" t="s">
        <v>4</v>
      </c>
      <c r="F133" s="0" t="s">
        <v>5</v>
      </c>
      <c r="G133" s="0" t="s">
        <v>6</v>
      </c>
      <c r="H133" s="1" t="b">
        <f aca="false">FALSE()</f>
        <v>0</v>
      </c>
      <c r="I133" s="1" t="n">
        <v>1</v>
      </c>
    </row>
    <row r="134" customFormat="false" ht="14.4" hidden="false" customHeight="false" outlineLevel="0" collapsed="false">
      <c r="B134" s="0" t="s">
        <v>7</v>
      </c>
      <c r="C134" s="0" t="n">
        <v>1</v>
      </c>
      <c r="D134" s="0" t="n">
        <v>2</v>
      </c>
      <c r="E134" s="0" t="n">
        <v>3</v>
      </c>
      <c r="F134" s="0" t="n">
        <v>4</v>
      </c>
      <c r="G134" s="0" t="n">
        <v>5</v>
      </c>
      <c r="H134" s="1" t="n">
        <v>6</v>
      </c>
      <c r="I134" s="1" t="n">
        <v>7</v>
      </c>
      <c r="J134" s="1" t="n">
        <v>8</v>
      </c>
      <c r="K134" s="1" t="n">
        <v>9</v>
      </c>
      <c r="L134" s="1" t="n">
        <v>10</v>
      </c>
      <c r="M134" s="1" t="n">
        <v>11</v>
      </c>
      <c r="N134" s="1" t="n">
        <v>12</v>
      </c>
    </row>
    <row r="135" customFormat="false" ht="14.4" hidden="false" customHeight="false" outlineLevel="0" collapsed="false">
      <c r="B135" s="0" t="n">
        <v>24.1</v>
      </c>
      <c r="C135" s="0" t="n">
        <v>714.906</v>
      </c>
      <c r="D135" s="0" t="n">
        <v>479.312</v>
      </c>
      <c r="E135" s="0" t="n">
        <v>450.878</v>
      </c>
      <c r="F135" s="0" t="n">
        <v>438.693</v>
      </c>
      <c r="G135" s="0" t="n">
        <v>422.445</v>
      </c>
      <c r="H135" s="1" t="n">
        <v>507.746</v>
      </c>
      <c r="I135" s="1" t="n">
        <v>7400.906</v>
      </c>
      <c r="J135" s="1" t="n">
        <v>8424.522</v>
      </c>
      <c r="K135" s="1" t="n">
        <v>8123.937</v>
      </c>
      <c r="L135" s="1" t="n">
        <v>8111.751</v>
      </c>
      <c r="M135" s="1" t="n">
        <v>8834.781</v>
      </c>
      <c r="N135" s="1" t="n">
        <v>7697.43</v>
      </c>
    </row>
    <row r="136" customFormat="false" ht="14.4" hidden="false" customHeight="false" outlineLevel="0" collapsed="false">
      <c r="C136" s="0" t="n">
        <v>901.757</v>
      </c>
      <c r="D136" s="0" t="n">
        <v>471.188</v>
      </c>
      <c r="E136" s="0" t="n">
        <v>333.081</v>
      </c>
      <c r="F136" s="0" t="n">
        <v>373.701</v>
      </c>
      <c r="G136" s="0" t="n">
        <v>479.312</v>
      </c>
      <c r="H136" s="1" t="n">
        <v>471.188</v>
      </c>
      <c r="I136" s="1" t="n">
        <v>8063.007</v>
      </c>
      <c r="J136" s="1" t="n">
        <v>7941.148</v>
      </c>
      <c r="K136" s="1" t="n">
        <v>7624.314</v>
      </c>
      <c r="L136" s="1" t="n">
        <v>8607.311</v>
      </c>
      <c r="M136" s="1" t="n">
        <v>9257.226</v>
      </c>
      <c r="N136" s="1" t="n">
        <v>8834.781</v>
      </c>
    </row>
    <row r="137" customFormat="false" ht="14.4" hidden="false" customHeight="false" outlineLevel="0" collapsed="false">
      <c r="A137" s="0" t="s">
        <v>29</v>
      </c>
      <c r="C137" s="0" t="n">
        <v>706.782</v>
      </c>
      <c r="D137" s="0" t="n">
        <v>450.878</v>
      </c>
      <c r="E137" s="0" t="n">
        <v>463.064</v>
      </c>
      <c r="F137" s="0" t="n">
        <v>414.321</v>
      </c>
      <c r="G137" s="0" t="n">
        <v>463.064</v>
      </c>
      <c r="H137" s="1" t="n">
        <v>519.932</v>
      </c>
      <c r="I137" s="1" t="n">
        <v>9265.35</v>
      </c>
      <c r="J137" s="1" t="n">
        <v>9147.553</v>
      </c>
      <c r="K137" s="1" t="n">
        <v>9383.146</v>
      </c>
      <c r="L137" s="1" t="n">
        <v>8253.92</v>
      </c>
      <c r="M137" s="1" t="n">
        <v>9687.795</v>
      </c>
      <c r="N137" s="1" t="n">
        <v>8538.258</v>
      </c>
      <c r="P137" s="1" t="n">
        <f aca="false">C137/I137</f>
        <v>0.0762822775178488</v>
      </c>
      <c r="Q137" s="1" t="n">
        <f aca="false">D137/J137</f>
        <v>0.0492894657183183</v>
      </c>
      <c r="R137" s="1" t="n">
        <f aca="false">E137/K137</f>
        <v>0.0493506122573389</v>
      </c>
      <c r="S137" s="1" t="n">
        <f aca="false">F137/L137</f>
        <v>0.0501968761509683</v>
      </c>
      <c r="T137" s="1" t="n">
        <f aca="false">G137/M137</f>
        <v>0.0477986992912216</v>
      </c>
      <c r="U137" s="1" t="n">
        <f aca="false">H137/N137</f>
        <v>0.0608943885274959</v>
      </c>
    </row>
    <row r="138" customFormat="false" ht="14.4" hidden="false" customHeight="false" outlineLevel="0" collapsed="false">
      <c r="C138" s="0" t="n">
        <v>637.729</v>
      </c>
      <c r="D138" s="0" t="n">
        <v>394.011</v>
      </c>
      <c r="E138" s="0" t="n">
        <v>394.011</v>
      </c>
      <c r="F138" s="0" t="n">
        <v>430.569</v>
      </c>
      <c r="G138" s="0" t="n">
        <v>369.639</v>
      </c>
      <c r="H138" s="1" t="n">
        <v>544.304</v>
      </c>
      <c r="I138" s="1" t="n">
        <v>8513.886</v>
      </c>
      <c r="J138" s="1" t="n">
        <v>9155.677</v>
      </c>
      <c r="K138" s="1" t="n">
        <v>7681.182</v>
      </c>
      <c r="L138" s="1" t="n">
        <v>9017.569</v>
      </c>
      <c r="M138" s="1" t="n">
        <v>9683.732</v>
      </c>
      <c r="N138" s="1" t="n">
        <v>8140.185</v>
      </c>
      <c r="P138" s="1" t="n">
        <f aca="false">C138/I138</f>
        <v>0.0749045735402142</v>
      </c>
      <c r="Q138" s="1" t="n">
        <f aca="false">D138/J138</f>
        <v>0.0430346112035189</v>
      </c>
      <c r="R138" s="1" t="n">
        <f aca="false">E138/K138</f>
        <v>0.0512956209083446</v>
      </c>
      <c r="S138" s="1" t="n">
        <f aca="false">F138/L138</f>
        <v>0.0477477910066449</v>
      </c>
      <c r="T138" s="1" t="n">
        <f aca="false">G138/M138</f>
        <v>0.0381711307169591</v>
      </c>
      <c r="U138" s="1" t="n">
        <f aca="false">H138/N138</f>
        <v>0.0668662935793228</v>
      </c>
    </row>
    <row r="139" customFormat="false" ht="14.4" hidden="false" customHeight="false" outlineLevel="0" collapsed="false">
      <c r="C139" s="0" t="n">
        <v>966.748</v>
      </c>
      <c r="D139" s="0" t="n">
        <v>723.03</v>
      </c>
      <c r="E139" s="0" t="n">
        <v>731.154</v>
      </c>
      <c r="F139" s="0" t="n">
        <v>759.588</v>
      </c>
      <c r="G139" s="0" t="n">
        <v>897.695</v>
      </c>
      <c r="H139" s="1" t="n">
        <v>1043.926</v>
      </c>
      <c r="I139" s="1" t="n">
        <v>7859.909</v>
      </c>
      <c r="J139" s="1" t="n">
        <v>8420.46</v>
      </c>
      <c r="K139" s="1" t="n">
        <v>7555.261</v>
      </c>
      <c r="L139" s="1" t="n">
        <v>8351.407</v>
      </c>
      <c r="M139" s="1" t="n">
        <v>7469.96</v>
      </c>
      <c r="N139" s="1" t="n">
        <v>6681.938</v>
      </c>
    </row>
    <row r="140" customFormat="false" ht="14.4" hidden="false" customHeight="false" outlineLevel="0" collapsed="false">
      <c r="C140" s="0" t="n">
        <v>1011.43</v>
      </c>
      <c r="D140" s="0" t="n">
        <v>706.782</v>
      </c>
      <c r="E140" s="0" t="n">
        <v>641.791</v>
      </c>
      <c r="F140" s="0" t="n">
        <v>836.766</v>
      </c>
      <c r="G140" s="0" t="n">
        <v>893.633</v>
      </c>
      <c r="H140" s="1" t="n">
        <v>942.377</v>
      </c>
      <c r="I140" s="1" t="n">
        <v>8347.345</v>
      </c>
      <c r="J140" s="1" t="n">
        <v>8318.911</v>
      </c>
      <c r="K140" s="1" t="n">
        <v>7673.058</v>
      </c>
      <c r="L140" s="1" t="n">
        <v>7819.289</v>
      </c>
      <c r="M140" s="1" t="n">
        <v>7230.304</v>
      </c>
      <c r="N140" s="1" t="n">
        <v>7128.754</v>
      </c>
    </row>
    <row r="141" customFormat="false" ht="14.4" hidden="false" customHeight="false" outlineLevel="0" collapsed="false">
      <c r="A141" s="0" t="s">
        <v>30</v>
      </c>
      <c r="C141" s="0" t="n">
        <v>381.825</v>
      </c>
      <c r="D141" s="0" t="n">
        <v>353.391</v>
      </c>
      <c r="E141" s="0" t="n">
        <v>300.586</v>
      </c>
      <c r="F141" s="0" t="n">
        <v>410.259</v>
      </c>
      <c r="G141" s="0" t="n">
        <v>373.701</v>
      </c>
      <c r="H141" s="1" t="n">
        <v>499.622</v>
      </c>
      <c r="I141" s="1" t="n">
        <v>8387.965</v>
      </c>
      <c r="J141" s="1" t="n">
        <v>8599.187</v>
      </c>
      <c r="K141" s="1" t="n">
        <v>8132.061</v>
      </c>
      <c r="L141" s="1" t="n">
        <v>8936.33</v>
      </c>
      <c r="M141" s="1" t="n">
        <v>7933.024</v>
      </c>
      <c r="N141" s="1" t="n">
        <v>6897.222</v>
      </c>
    </row>
    <row r="142" customFormat="false" ht="14.4" hidden="false" customHeight="false" outlineLevel="0" collapsed="false">
      <c r="C142" s="0" t="n">
        <v>284.338</v>
      </c>
      <c r="D142" s="0" t="n">
        <v>288.4</v>
      </c>
      <c r="E142" s="0" t="n">
        <v>300.586</v>
      </c>
      <c r="F142" s="0" t="n">
        <v>389.949</v>
      </c>
      <c r="G142" s="0" t="n">
        <v>312.772</v>
      </c>
      <c r="H142" s="1" t="n">
        <v>463.064</v>
      </c>
      <c r="I142" s="1" t="n">
        <v>8485.452</v>
      </c>
      <c r="J142" s="1" t="n">
        <v>7632.438</v>
      </c>
      <c r="K142" s="1" t="n">
        <v>7981.768</v>
      </c>
      <c r="L142" s="1" t="n">
        <v>8765.728</v>
      </c>
      <c r="M142" s="1" t="n">
        <v>8103.627</v>
      </c>
      <c r="N142" s="1" t="n">
        <v>6673.814</v>
      </c>
      <c r="P142" s="1" t="n">
        <f aca="false">P137/$U$137</f>
        <v>1.25269798026471</v>
      </c>
      <c r="Q142" s="1" t="n">
        <f aca="false">Q137/$U$137</f>
        <v>0.809425415218062</v>
      </c>
      <c r="R142" s="1" t="n">
        <f aca="false">R137/$U$137</f>
        <v>0.810429556001788</v>
      </c>
      <c r="S142" s="1" t="n">
        <f aca="false">S137/$U$137</f>
        <v>0.824326795371345</v>
      </c>
      <c r="T142" s="1" t="n">
        <f aca="false">T137/$U$137</f>
        <v>0.784944236194093</v>
      </c>
      <c r="U142" s="1" t="n">
        <f aca="false">U137/$U$137</f>
        <v>1</v>
      </c>
    </row>
    <row r="143" customFormat="false" ht="14.4" hidden="false" customHeight="false" outlineLevel="0" collapsed="false">
      <c r="C143" s="4"/>
      <c r="D143" s="4"/>
      <c r="E143" s="4" t="s">
        <v>13</v>
      </c>
      <c r="F143" s="4"/>
      <c r="G143" s="4"/>
      <c r="H143" s="4"/>
      <c r="I143" s="5"/>
      <c r="J143" s="5"/>
      <c r="K143" s="5" t="s">
        <v>14</v>
      </c>
      <c r="L143" s="5"/>
      <c r="M143" s="5"/>
      <c r="N143" s="5"/>
      <c r="P143" s="1" t="n">
        <f aca="false">P138/$U$138</f>
        <v>1.12021422948104</v>
      </c>
      <c r="Q143" s="1" t="n">
        <f aca="false">Q138/$U$138</f>
        <v>0.64359199381176</v>
      </c>
      <c r="R143" s="1" t="n">
        <f aca="false">R138/$U$138</f>
        <v>0.767137195177315</v>
      </c>
      <c r="S143" s="1" t="n">
        <f aca="false">S138/$U$138</f>
        <v>0.714078625428852</v>
      </c>
      <c r="T143" s="1" t="n">
        <f aca="false">T138/$U$138</f>
        <v>0.570857582702368</v>
      </c>
      <c r="U143" s="1" t="n">
        <f aca="false">U138/$U$138</f>
        <v>1</v>
      </c>
    </row>
    <row r="144" customFormat="false" ht="14.4" hidden="false" customHeight="false" outlineLevel="0" collapsed="false">
      <c r="A144" s="0" t="s">
        <v>15</v>
      </c>
      <c r="B144" s="0" t="s">
        <v>16</v>
      </c>
      <c r="C144" s="0" t="n">
        <v>4</v>
      </c>
      <c r="D144" s="0" t="n">
        <v>3</v>
      </c>
      <c r="E144" s="0" t="n">
        <v>2</v>
      </c>
      <c r="F144" s="0" t="n">
        <v>1</v>
      </c>
      <c r="G144" s="0" t="n">
        <v>0.2</v>
      </c>
      <c r="H144" s="1" t="n">
        <v>0</v>
      </c>
      <c r="P144" s="1" t="n">
        <f aca="false">AVERAGE(P142:P143)</f>
        <v>1.18645610487288</v>
      </c>
      <c r="Q144" s="1" t="n">
        <f aca="false">AVERAGE(Q142:Q143)</f>
        <v>0.726508704514911</v>
      </c>
      <c r="R144" s="1" t="n">
        <f aca="false">AVERAGE(R142:R143)</f>
        <v>0.788783375589551</v>
      </c>
      <c r="S144" s="1" t="n">
        <f aca="false">AVERAGE(S142:S143)</f>
        <v>0.769202710400099</v>
      </c>
      <c r="T144" s="1" t="n">
        <f aca="false">AVERAGE(T142:T143)</f>
        <v>0.677900909448231</v>
      </c>
      <c r="U144" s="1" t="n">
        <f aca="false">AVERAGE(U142:U143)</f>
        <v>1</v>
      </c>
    </row>
    <row r="145" customFormat="false" ht="14.4" hidden="false" customHeight="false" outlineLevel="0" collapsed="false">
      <c r="A145" s="0" t="s">
        <v>34</v>
      </c>
      <c r="P145" s="1" t="n">
        <f aca="false">STDEV(P142:P143)</f>
        <v>0.0936801585761624</v>
      </c>
      <c r="Q145" s="1" t="n">
        <f aca="false">STDEV(Q142:Q143)</f>
        <v>0.117261936823762</v>
      </c>
      <c r="R145" s="1" t="n">
        <f aca="false">STDEV(R142:R143)</f>
        <v>0.0306123219125597</v>
      </c>
      <c r="S145" s="1" t="n">
        <f aca="false">STDEV(S142:S143)</f>
        <v>0.0779572285797434</v>
      </c>
      <c r="T145" s="1" t="n">
        <f aca="false">STDEV(T142:T143)</f>
        <v>0.151382124445533</v>
      </c>
      <c r="U145" s="1" t="n">
        <f aca="false">STDEV(U142:U143)</f>
        <v>0</v>
      </c>
    </row>
    <row r="146" customFormat="false" ht="14.4" hidden="false" customHeight="false" outlineLevel="0" collapsed="false">
      <c r="A146" s="0" t="s">
        <v>18</v>
      </c>
      <c r="B146" s="0" t="s">
        <v>11</v>
      </c>
      <c r="C146" s="0" t="n">
        <f aca="false">C141/I141</f>
        <v>0.0455205762065054</v>
      </c>
      <c r="D146" s="0" t="n">
        <f aca="false">D141/J141</f>
        <v>0.0410958617366967</v>
      </c>
      <c r="E146" s="0" t="n">
        <f aca="false">E141/K141</f>
        <v>0.0369630773797688</v>
      </c>
      <c r="F146" s="0" t="n">
        <f aca="false">F141/L141</f>
        <v>0.0459091148155898</v>
      </c>
      <c r="G146" s="0" t="n">
        <f aca="false">G141/M141</f>
        <v>0.0471070048445586</v>
      </c>
      <c r="H146" s="1" t="n">
        <f aca="false">H141/N141</f>
        <v>0.0724381497362271</v>
      </c>
    </row>
    <row r="147" customFormat="false" ht="14.4" hidden="false" customHeight="false" outlineLevel="0" collapsed="false">
      <c r="C147" s="0" t="n">
        <f aca="false">C142/I142</f>
        <v>0.0335088808468895</v>
      </c>
      <c r="D147" s="0" t="n">
        <f aca="false">D142/J142</f>
        <v>0.0377860914166614</v>
      </c>
      <c r="E147" s="0" t="n">
        <f aca="false">E142/K142</f>
        <v>0.0376590750319979</v>
      </c>
      <c r="F147" s="0" t="n">
        <f aca="false">F142/L142</f>
        <v>0.0444856377017402</v>
      </c>
      <c r="G147" s="0" t="n">
        <f aca="false">G142/M142</f>
        <v>0.0385965444855742</v>
      </c>
      <c r="H147" s="1" t="n">
        <f aca="false">H142/N142</f>
        <v>0.0693852121140925</v>
      </c>
    </row>
    <row r="148" customFormat="false" ht="14.4" hidden="false" customHeight="false" outlineLevel="0" collapsed="false">
      <c r="A148" s="0" t="s">
        <v>19</v>
      </c>
      <c r="C148" s="0" t="n">
        <f aca="false">C146/$H$146</f>
        <v>0.62840611435082</v>
      </c>
      <c r="D148" s="0" t="n">
        <f aca="false">D146/$H$146</f>
        <v>0.567323459894286</v>
      </c>
      <c r="E148" s="0" t="n">
        <f aca="false">E146/$H$146</f>
        <v>0.5102708657574</v>
      </c>
      <c r="F148" s="0" t="n">
        <f aca="false">F146/$H$146</f>
        <v>0.633769843414846</v>
      </c>
      <c r="G148" s="0" t="n">
        <f aca="false">G146/$H$146</f>
        <v>0.650306572104504</v>
      </c>
      <c r="H148" s="1" t="n">
        <f aca="false">H146/$H$146</f>
        <v>1</v>
      </c>
      <c r="T148" s="11"/>
    </row>
    <row r="149" customFormat="false" ht="14.4" hidden="false" customHeight="false" outlineLevel="0" collapsed="false">
      <c r="C149" s="0" t="n">
        <f aca="false">C147/$H$147</f>
        <v>0.482939805556689</v>
      </c>
      <c r="D149" s="0" t="n">
        <f aca="false">D147/$H$147</f>
        <v>0.544584217088339</v>
      </c>
      <c r="E149" s="0" t="n">
        <f aca="false">E147/$H$147</f>
        <v>0.542753619749318</v>
      </c>
      <c r="F149" s="0" t="n">
        <f aca="false">F147/$H$147</f>
        <v>0.641140040454023</v>
      </c>
      <c r="G149" s="0" t="n">
        <f aca="false">G147/$H$147</f>
        <v>0.556264704100184</v>
      </c>
      <c r="H149" s="1" t="n">
        <f aca="false">H147/$H$147</f>
        <v>1</v>
      </c>
    </row>
    <row r="150" customFormat="false" ht="14.4" hidden="false" customHeight="false" outlineLevel="0" collapsed="false">
      <c r="A150" s="0" t="s">
        <v>21</v>
      </c>
      <c r="C150" s="0" t="n">
        <f aca="false">AVERAGE(C148:C149)</f>
        <v>0.555672959953755</v>
      </c>
      <c r="D150" s="0" t="n">
        <f aca="false">AVERAGE(D148:D149)</f>
        <v>0.555953838491312</v>
      </c>
      <c r="E150" s="0" t="n">
        <f aca="false">AVERAGE(E148:E149)</f>
        <v>0.526512242753359</v>
      </c>
      <c r="F150" s="0" t="n">
        <f aca="false">AVERAGE(F148:F149)</f>
        <v>0.637454941934435</v>
      </c>
      <c r="G150" s="0" t="n">
        <f aca="false">AVERAGE(G148:G149)</f>
        <v>0.603285638102344</v>
      </c>
      <c r="H150" s="1" t="n">
        <f aca="false">AVERAGE(H148:H149)</f>
        <v>1</v>
      </c>
      <c r="K150" s="1" t="n">
        <v>0.555672959953755</v>
      </c>
      <c r="L150" s="1" t="n">
        <v>0.555953838491312</v>
      </c>
      <c r="M150" s="1" t="n">
        <v>0.526512242753359</v>
      </c>
      <c r="N150" s="1" t="n">
        <v>0.637454941934435</v>
      </c>
      <c r="O150" s="1" t="n">
        <v>0.603285638102344</v>
      </c>
      <c r="P150" s="1" t="n">
        <v>1</v>
      </c>
    </row>
    <row r="151" customFormat="false" ht="14.4" hidden="false" customHeight="false" outlineLevel="0" collapsed="false">
      <c r="K151" s="1" t="n">
        <v>0.102860213382505</v>
      </c>
      <c r="L151" s="1" t="n">
        <v>0.0160790727871329</v>
      </c>
      <c r="M151" s="1" t="n">
        <v>0.0229687756192996</v>
      </c>
      <c r="N151" s="1" t="n">
        <v>0.0052115163050832</v>
      </c>
      <c r="O151" s="1" t="n">
        <v>0.0664976425813047</v>
      </c>
      <c r="P151" s="1" t="n">
        <v>0</v>
      </c>
    </row>
    <row r="152" customFormat="false" ht="14.4" hidden="false" customHeight="false" outlineLevel="0" collapsed="false">
      <c r="A152" s="0" t="s">
        <v>22</v>
      </c>
      <c r="C152" s="0" t="n">
        <f aca="false">STDEV(C148:C149)</f>
        <v>0.102860213382506</v>
      </c>
      <c r="D152" s="0" t="n">
        <f aca="false">STDEV(D148:D149)</f>
        <v>0.0160790727871329</v>
      </c>
      <c r="E152" s="0" t="n">
        <f aca="false">STDEV(E148:E149)</f>
        <v>0.0229687756192996</v>
      </c>
      <c r="F152" s="0" t="n">
        <f aca="false">STDEV(F148:F149)</f>
        <v>0.0052115163050832</v>
      </c>
      <c r="G152" s="0" t="n">
        <f aca="false">STDEV(G148:G149)</f>
        <v>0.0664976425813047</v>
      </c>
      <c r="H152" s="1" t="n">
        <f aca="false">STDEV(H148:H149)</f>
        <v>0</v>
      </c>
    </row>
    <row r="176" customFormat="false" ht="23.4" hidden="false" customHeight="false" outlineLevel="0" collapsed="false">
      <c r="A176" s="6" t="s">
        <v>38</v>
      </c>
    </row>
    <row r="177" customFormat="false" ht="14.4" hidden="false" customHeight="false" outlineLevel="0" collapsed="false">
      <c r="A177" s="0" t="s">
        <v>1</v>
      </c>
      <c r="B177" s="0" t="s">
        <v>2</v>
      </c>
      <c r="C177" s="0" t="n">
        <v>1.3</v>
      </c>
      <c r="D177" s="0" t="s">
        <v>3</v>
      </c>
      <c r="E177" s="0" t="s">
        <v>4</v>
      </c>
      <c r="F177" s="0" t="s">
        <v>5</v>
      </c>
      <c r="G177" s="0" t="s">
        <v>6</v>
      </c>
      <c r="H177" s="1" t="b">
        <f aca="false">FALSE()</f>
        <v>0</v>
      </c>
      <c r="I177" s="1" t="n">
        <v>1</v>
      </c>
    </row>
    <row r="178" customFormat="false" ht="14.4" hidden="false" customHeight="false" outlineLevel="0" collapsed="false">
      <c r="B178" s="0" t="s">
        <v>7</v>
      </c>
      <c r="C178" s="0" t="n">
        <v>1</v>
      </c>
      <c r="D178" s="0" t="n">
        <v>2</v>
      </c>
      <c r="E178" s="0" t="n">
        <v>3</v>
      </c>
      <c r="F178" s="0" t="n">
        <v>4</v>
      </c>
      <c r="G178" s="0" t="n">
        <v>5</v>
      </c>
      <c r="H178" s="1" t="n">
        <v>6</v>
      </c>
      <c r="I178" s="1" t="n">
        <v>7</v>
      </c>
      <c r="J178" s="1" t="n">
        <v>8</v>
      </c>
      <c r="K178" s="1" t="n">
        <v>9</v>
      </c>
      <c r="L178" s="1" t="n">
        <v>10</v>
      </c>
      <c r="M178" s="1" t="n">
        <v>11</v>
      </c>
      <c r="N178" s="1" t="n">
        <v>12</v>
      </c>
    </row>
    <row r="179" customFormat="false" ht="14.4" hidden="false" customHeight="false" outlineLevel="0" collapsed="false">
      <c r="B179" s="0" t="n">
        <v>24.1</v>
      </c>
      <c r="C179" s="0" t="n">
        <v>431.782</v>
      </c>
      <c r="D179" s="0" t="n">
        <v>254.957</v>
      </c>
      <c r="E179" s="0" t="n">
        <v>341.313</v>
      </c>
      <c r="F179" s="0" t="n">
        <v>283.742</v>
      </c>
      <c r="G179" s="0" t="n">
        <v>308.416</v>
      </c>
      <c r="H179" s="1" t="n">
        <v>365.987</v>
      </c>
      <c r="I179" s="1" t="n">
        <v>8014.695</v>
      </c>
      <c r="J179" s="1" t="n">
        <v>9511.539</v>
      </c>
      <c r="K179" s="1" t="n">
        <v>9922.76</v>
      </c>
      <c r="L179" s="1" t="n">
        <v>10309.308</v>
      </c>
      <c r="M179" s="1" t="n">
        <v>10979.598</v>
      </c>
      <c r="N179" s="1" t="n">
        <v>9593.783</v>
      </c>
    </row>
    <row r="180" customFormat="false" ht="14.4" hidden="false" customHeight="false" outlineLevel="0" collapsed="false">
      <c r="C180" s="0" t="n">
        <v>394.772</v>
      </c>
      <c r="D180" s="0" t="n">
        <v>316.64</v>
      </c>
      <c r="E180" s="0" t="n">
        <v>312.528</v>
      </c>
      <c r="F180" s="0" t="n">
        <v>279.63</v>
      </c>
      <c r="G180" s="0" t="n">
        <v>390.66</v>
      </c>
      <c r="H180" s="1" t="n">
        <v>312.528</v>
      </c>
      <c r="I180" s="1" t="n">
        <v>9124.991</v>
      </c>
      <c r="J180" s="1" t="n">
        <v>11090.627</v>
      </c>
      <c r="K180" s="1" t="n">
        <v>10243.513</v>
      </c>
      <c r="L180" s="1" t="n">
        <v>10794.548</v>
      </c>
      <c r="M180" s="1" t="n">
        <v>11049.505</v>
      </c>
      <c r="N180" s="1" t="n">
        <v>9976.219</v>
      </c>
    </row>
    <row r="181" customFormat="false" ht="14.4" hidden="false" customHeight="false" outlineLevel="0" collapsed="false">
      <c r="C181" s="0" t="n">
        <v>419.445</v>
      </c>
      <c r="D181" s="0" t="n">
        <v>308.416</v>
      </c>
      <c r="E181" s="0" t="n">
        <v>316.64</v>
      </c>
      <c r="F181" s="0" t="n">
        <v>250.845</v>
      </c>
      <c r="G181" s="0" t="n">
        <v>259.069</v>
      </c>
      <c r="H181" s="1" t="n">
        <v>333.089</v>
      </c>
      <c r="I181" s="1" t="n">
        <v>9832.291</v>
      </c>
      <c r="J181" s="1" t="n">
        <v>11065.954</v>
      </c>
      <c r="K181" s="1" t="n">
        <v>11579.98</v>
      </c>
      <c r="L181" s="1" t="n">
        <v>11859.61</v>
      </c>
      <c r="M181" s="1" t="n">
        <v>11411.38</v>
      </c>
      <c r="N181" s="1" t="n">
        <v>9992.668</v>
      </c>
      <c r="P181" s="1" t="n">
        <f aca="false">C181/I181</f>
        <v>0.042659945683056</v>
      </c>
      <c r="Q181" s="1" t="n">
        <f aca="false">D181/J181</f>
        <v>0.0278707104692465</v>
      </c>
      <c r="R181" s="1" t="n">
        <f aca="false">E181/K181</f>
        <v>0.0273437432534426</v>
      </c>
      <c r="S181" s="1" t="n">
        <f aca="false">F181/L181</f>
        <v>0.0211512014307384</v>
      </c>
      <c r="T181" s="1" t="n">
        <f aca="false">G181/M181</f>
        <v>0.0227026880184518</v>
      </c>
      <c r="U181" s="1" t="n">
        <f aca="false">H181/N181</f>
        <v>0.0333333400048916</v>
      </c>
    </row>
    <row r="182" customFormat="false" ht="14.4" hidden="false" customHeight="false" outlineLevel="0" collapsed="false">
      <c r="C182" s="0" t="n">
        <v>382.435</v>
      </c>
      <c r="D182" s="0" t="n">
        <v>349.538</v>
      </c>
      <c r="E182" s="0" t="n">
        <v>271.406</v>
      </c>
      <c r="F182" s="0" t="n">
        <v>234.396</v>
      </c>
      <c r="G182" s="0" t="n">
        <v>291.967</v>
      </c>
      <c r="H182" s="1" t="n">
        <v>308.416</v>
      </c>
      <c r="I182" s="1" t="n">
        <v>10391.552</v>
      </c>
      <c r="J182" s="1" t="n">
        <v>12118.68</v>
      </c>
      <c r="K182" s="1" t="n">
        <v>10773.987</v>
      </c>
      <c r="L182" s="1" t="n">
        <v>11501.848</v>
      </c>
      <c r="M182" s="1" t="n">
        <v>10876.792</v>
      </c>
      <c r="N182" s="1" t="n">
        <v>10325.757</v>
      </c>
      <c r="P182" s="1" t="n">
        <f aca="false">C182/I182</f>
        <v>0.0368024911004631</v>
      </c>
      <c r="Q182" s="1" t="n">
        <f aca="false">D182/J182</f>
        <v>0.0288429102839583</v>
      </c>
      <c r="R182" s="1" t="n">
        <f aca="false">E182/K182</f>
        <v>0.0251908601708912</v>
      </c>
      <c r="S182" s="1" t="n">
        <f aca="false">F182/L182</f>
        <v>0.0203789860551104</v>
      </c>
      <c r="T182" s="1" t="n">
        <f aca="false">G182/M182</f>
        <v>0.0268431169778736</v>
      </c>
      <c r="U182" s="1" t="n">
        <f aca="false">H182/N182</f>
        <v>0.0298686091489467</v>
      </c>
    </row>
    <row r="183" customFormat="false" ht="14.4" hidden="false" customHeight="false" outlineLevel="0" collapsed="false">
      <c r="C183" s="0" t="n">
        <v>604.495</v>
      </c>
      <c r="D183" s="0" t="n">
        <v>526.363</v>
      </c>
      <c r="E183" s="0" t="n">
        <v>419.445</v>
      </c>
      <c r="F183" s="0" t="n">
        <v>468.792</v>
      </c>
      <c r="G183" s="0" t="n">
        <v>497.577</v>
      </c>
      <c r="H183" s="1" t="n">
        <v>477.016</v>
      </c>
      <c r="I183" s="1" t="n">
        <v>9626.681</v>
      </c>
      <c r="J183" s="1" t="n">
        <v>9425.183</v>
      </c>
      <c r="K183" s="1" t="n">
        <v>10675.294</v>
      </c>
      <c r="L183" s="1" t="n">
        <v>9696.589</v>
      </c>
      <c r="M183" s="1" t="n">
        <v>9277.144</v>
      </c>
      <c r="N183" s="1" t="n">
        <v>9560.886</v>
      </c>
    </row>
    <row r="184" customFormat="false" ht="14.4" hidden="false" customHeight="false" outlineLevel="0" collapsed="false">
      <c r="C184" s="0" t="n">
        <v>452.343</v>
      </c>
      <c r="D184" s="0" t="n">
        <v>456.455</v>
      </c>
      <c r="E184" s="0" t="n">
        <v>501.689</v>
      </c>
      <c r="F184" s="0" t="n">
        <v>468.792</v>
      </c>
      <c r="G184" s="0" t="n">
        <v>477.016</v>
      </c>
      <c r="H184" s="1" t="n">
        <v>419.445</v>
      </c>
      <c r="I184" s="1" t="n">
        <v>9639.018</v>
      </c>
      <c r="J184" s="1" t="n">
        <v>10140.707</v>
      </c>
      <c r="K184" s="1" t="n">
        <v>10194.166</v>
      </c>
      <c r="L184" s="1" t="n">
        <v>9363.5</v>
      </c>
      <c r="M184" s="1" t="n">
        <v>9182.562</v>
      </c>
      <c r="N184" s="1" t="n">
        <v>9001.625</v>
      </c>
    </row>
    <row r="185" customFormat="false" ht="14.4" hidden="false" customHeight="false" outlineLevel="0" collapsed="false">
      <c r="C185" s="0" t="n">
        <v>308.416</v>
      </c>
      <c r="D185" s="0" t="n">
        <v>226.171</v>
      </c>
      <c r="E185" s="0" t="n">
        <v>250.845</v>
      </c>
      <c r="F185" s="0" t="n">
        <v>222.059</v>
      </c>
      <c r="G185" s="0" t="n">
        <v>217.947</v>
      </c>
      <c r="H185" s="1" t="n">
        <v>254.957</v>
      </c>
      <c r="I185" s="1" t="n">
        <v>9819.955</v>
      </c>
      <c r="J185" s="1" t="n">
        <v>10675.294</v>
      </c>
      <c r="K185" s="1" t="n">
        <v>9902.199</v>
      </c>
      <c r="L185" s="1" t="n">
        <v>10494.357</v>
      </c>
      <c r="M185" s="1" t="n">
        <v>9770.608</v>
      </c>
      <c r="N185" s="1" t="n">
        <v>9495.09</v>
      </c>
    </row>
    <row r="186" customFormat="false" ht="14.4" hidden="false" customHeight="false" outlineLevel="0" collapsed="false">
      <c r="C186" s="0" t="n">
        <v>382.435</v>
      </c>
      <c r="D186" s="0" t="n">
        <v>238.508</v>
      </c>
      <c r="E186" s="0" t="n">
        <v>230.284</v>
      </c>
      <c r="F186" s="0" t="n">
        <v>205.61</v>
      </c>
      <c r="G186" s="0" t="n">
        <v>234.396</v>
      </c>
      <c r="H186" s="1" t="n">
        <v>242.62</v>
      </c>
      <c r="I186" s="1" t="n">
        <v>10087.248</v>
      </c>
      <c r="J186" s="1" t="n">
        <v>11320.911</v>
      </c>
      <c r="K186" s="1" t="n">
        <v>12369.524</v>
      </c>
      <c r="L186" s="1" t="n">
        <v>10658.846</v>
      </c>
      <c r="M186" s="1" t="n">
        <v>10190.054</v>
      </c>
      <c r="N186" s="1" t="n">
        <v>10214.727</v>
      </c>
      <c r="P186" s="1" t="n">
        <f aca="false">P181/$U$181</f>
        <v>1.27979811434425</v>
      </c>
      <c r="Q186" s="1" t="n">
        <f aca="false">Q181/$U$181</f>
        <v>0.836121146730466</v>
      </c>
      <c r="R186" s="1" t="n">
        <f aca="false">R181/$U$181</f>
        <v>0.820312133420472</v>
      </c>
      <c r="S186" s="1" t="n">
        <f aca="false">S181/$U$181</f>
        <v>0.634535915921854</v>
      </c>
      <c r="T186" s="1" t="n">
        <f aca="false">T181/$U$181</f>
        <v>0.681080504237505</v>
      </c>
      <c r="U186" s="1" t="n">
        <f aca="false">U181/$U$181</f>
        <v>1</v>
      </c>
    </row>
    <row r="187" customFormat="false" ht="14.4" hidden="false" customHeight="false" outlineLevel="0" collapsed="false">
      <c r="C187" s="4"/>
      <c r="D187" s="4"/>
      <c r="E187" s="4" t="s">
        <v>13</v>
      </c>
      <c r="F187" s="4"/>
      <c r="G187" s="4"/>
      <c r="H187" s="4"/>
      <c r="I187" s="5"/>
      <c r="J187" s="5"/>
      <c r="K187" s="5" t="s">
        <v>14</v>
      </c>
      <c r="L187" s="5"/>
      <c r="M187" s="5"/>
      <c r="N187" s="5"/>
      <c r="P187" s="1" t="n">
        <f aca="false">P182/$U$182</f>
        <v>1.23214612762647</v>
      </c>
      <c r="Q187" s="1" t="n">
        <f aca="false">Q182/$U$182</f>
        <v>0.965659637518659</v>
      </c>
      <c r="R187" s="1" t="n">
        <f aca="false">R182/$U$182</f>
        <v>0.843389126198386</v>
      </c>
      <c r="S187" s="1" t="n">
        <f aca="false">S182/$U$182</f>
        <v>0.682287747430286</v>
      </c>
      <c r="T187" s="1" t="n">
        <f aca="false">T182/$U$182</f>
        <v>0.898706626880893</v>
      </c>
      <c r="U187" s="1" t="n">
        <f aca="false">U182/$U$182</f>
        <v>1</v>
      </c>
    </row>
    <row r="188" customFormat="false" ht="14.4" hidden="false" customHeight="false" outlineLevel="0" collapsed="false">
      <c r="A188" s="0" t="s">
        <v>15</v>
      </c>
      <c r="B188" s="0" t="s">
        <v>16</v>
      </c>
      <c r="C188" s="0" t="n">
        <v>4</v>
      </c>
      <c r="D188" s="0" t="n">
        <v>3</v>
      </c>
      <c r="E188" s="0" t="n">
        <v>2</v>
      </c>
      <c r="F188" s="0" t="n">
        <v>1</v>
      </c>
      <c r="G188" s="0" t="n">
        <v>0.2</v>
      </c>
      <c r="H188" s="1" t="n">
        <v>0</v>
      </c>
      <c r="P188" s="1" t="n">
        <f aca="false">AVERAGE(P186:P187)</f>
        <v>1.25597212098536</v>
      </c>
      <c r="Q188" s="1" t="n">
        <f aca="false">AVERAGE(Q186:Q187)</f>
        <v>0.900890392124563</v>
      </c>
      <c r="R188" s="1" t="n">
        <f aca="false">AVERAGE(R186:R187)</f>
        <v>0.831850629809429</v>
      </c>
      <c r="S188" s="1" t="n">
        <f aca="false">AVERAGE(S186:S187)</f>
        <v>0.65841183167607</v>
      </c>
      <c r="T188" s="1" t="n">
        <f aca="false">AVERAGE(T186:T187)</f>
        <v>0.789893565559199</v>
      </c>
      <c r="U188" s="1" t="n">
        <f aca="false">AVERAGE(U186:U187)</f>
        <v>1</v>
      </c>
    </row>
    <row r="189" customFormat="false" ht="14.4" hidden="false" customHeight="false" outlineLevel="0" collapsed="false">
      <c r="A189" s="0" t="s">
        <v>34</v>
      </c>
      <c r="P189" s="1" t="n">
        <f aca="false">STDEV(P186:P187)</f>
        <v>0.0336950429451532</v>
      </c>
      <c r="Q189" s="1" t="n">
        <f aca="false">STDEV(Q186:Q187)</f>
        <v>0.0915975452610019</v>
      </c>
      <c r="R189" s="1" t="n">
        <f aca="false">STDEV(R186:R187)</f>
        <v>0.0163178980826561</v>
      </c>
      <c r="S189" s="1" t="n">
        <f aca="false">STDEV(S186:S187)</f>
        <v>0.03376564387369</v>
      </c>
      <c r="T189" s="1" t="n">
        <f aca="false">STDEV(T186:T187)</f>
        <v>0.153884907084475</v>
      </c>
      <c r="U189" s="1" t="n">
        <f aca="false">STDEV(U186:U187)</f>
        <v>0</v>
      </c>
    </row>
    <row r="190" customFormat="false" ht="14.4" hidden="false" customHeight="false" outlineLevel="0" collapsed="false">
      <c r="A190" s="0" t="s">
        <v>18</v>
      </c>
      <c r="B190" s="0" t="s">
        <v>11</v>
      </c>
      <c r="C190" s="0" t="n">
        <f aca="false">C185/I185</f>
        <v>0.0314070685659965</v>
      </c>
      <c r="D190" s="0" t="n">
        <f aca="false">D185/J185</f>
        <v>0.0211863954285474</v>
      </c>
      <c r="E190" s="0" t="n">
        <f aca="false">E185/K185</f>
        <v>0.0253322519573683</v>
      </c>
      <c r="F190" s="0" t="n">
        <f aca="false">F185/L185</f>
        <v>0.0211598480974108</v>
      </c>
      <c r="G190" s="0" t="n">
        <f aca="false">G185/M185</f>
        <v>0.0223063907588965</v>
      </c>
      <c r="H190" s="1" t="n">
        <f aca="false">H185/N185</f>
        <v>0.0268514569108876</v>
      </c>
    </row>
    <row r="191" customFormat="false" ht="14.4" hidden="false" customHeight="false" outlineLevel="0" collapsed="false">
      <c r="C191" s="0" t="n">
        <f aca="false">C186/I186</f>
        <v>0.0379127191083237</v>
      </c>
      <c r="D191" s="0" t="n">
        <f aca="false">D186/J186</f>
        <v>0.0210679158240887</v>
      </c>
      <c r="E191" s="0" t="n">
        <f aca="false">E186/K186</f>
        <v>0.0186170462177849</v>
      </c>
      <c r="F191" s="0" t="n">
        <f aca="false">F186/L186</f>
        <v>0.019290080746077</v>
      </c>
      <c r="G191" s="0" t="n">
        <f aca="false">G186/M186</f>
        <v>0.0230024296240236</v>
      </c>
      <c r="H191" s="1" t="n">
        <f aca="false">H186/N186</f>
        <v>0.0237519808409956</v>
      </c>
    </row>
    <row r="192" customFormat="false" ht="14.4" hidden="false" customHeight="false" outlineLevel="0" collapsed="false">
      <c r="A192" s="0" t="s">
        <v>19</v>
      </c>
      <c r="C192" s="0" t="n">
        <f aca="false">C190/$H$190</f>
        <v>1.16965975701906</v>
      </c>
      <c r="D192" s="0" t="n">
        <f aca="false">D190/$H$190</f>
        <v>0.78902219342731</v>
      </c>
      <c r="E192" s="0" t="n">
        <f aca="false">E190/$H$190</f>
        <v>0.943421879916565</v>
      </c>
      <c r="F192" s="0" t="n">
        <f aca="false">F190/$H$190</f>
        <v>0.788033519657215</v>
      </c>
      <c r="G192" s="0" t="n">
        <f aca="false">G190/$H$190</f>
        <v>0.830732977838971</v>
      </c>
      <c r="H192" s="1" t="n">
        <f aca="false">H190/$H$190</f>
        <v>1</v>
      </c>
    </row>
    <row r="193" customFormat="false" ht="14.4" hidden="false" customHeight="false" outlineLevel="0" collapsed="false">
      <c r="C193" s="0" t="n">
        <f aca="false">C191/$H$191</f>
        <v>1.59619188656834</v>
      </c>
      <c r="D193" s="0" t="n">
        <f aca="false">D191/$H$191</f>
        <v>0.886996161083366</v>
      </c>
      <c r="E193" s="0" t="n">
        <f aca="false">E191/$H$191</f>
        <v>0.783810257443969</v>
      </c>
      <c r="F193" s="0" t="n">
        <f aca="false">F191/$H$191</f>
        <v>0.812146190046711</v>
      </c>
      <c r="G193" s="0" t="n">
        <f aca="false">G191/$H$191</f>
        <v>0.968442580768748</v>
      </c>
      <c r="H193" s="1" t="n">
        <f aca="false">H191/$H$191</f>
        <v>1</v>
      </c>
    </row>
    <row r="194" customFormat="false" ht="14.4" hidden="false" customHeight="false" outlineLevel="0" collapsed="false">
      <c r="A194" s="0" t="s">
        <v>21</v>
      </c>
      <c r="C194" s="0" t="n">
        <f aca="false">AVERAGE(C192:C193)</f>
        <v>1.3829258217937</v>
      </c>
      <c r="D194" s="0" t="n">
        <f aca="false">AVERAGE(D192:D193)</f>
        <v>0.838009177255338</v>
      </c>
      <c r="E194" s="0" t="n">
        <f aca="false">AVERAGE(E192:E193)</f>
        <v>0.863616068680267</v>
      </c>
      <c r="F194" s="0" t="n">
        <f aca="false">AVERAGE(F192:F193)</f>
        <v>0.800089854851963</v>
      </c>
      <c r="G194" s="0" t="n">
        <f aca="false">AVERAGE(G192:G193)</f>
        <v>0.899587779303859</v>
      </c>
      <c r="H194" s="1" t="n">
        <f aca="false">AVERAGE(H192:H193)</f>
        <v>1</v>
      </c>
      <c r="L194" s="1" t="n">
        <v>1.3829258217937</v>
      </c>
      <c r="M194" s="1" t="n">
        <v>0.838009177255338</v>
      </c>
      <c r="N194" s="1" t="n">
        <v>0.863616068680267</v>
      </c>
      <c r="O194" s="1" t="n">
        <v>0.800089854851963</v>
      </c>
      <c r="P194" s="1" t="n">
        <v>0.899587779303859</v>
      </c>
      <c r="Q194" s="1" t="n">
        <v>1</v>
      </c>
    </row>
    <row r="195" customFormat="false" ht="14.4" hidden="false" customHeight="false" outlineLevel="0" collapsed="false">
      <c r="L195" s="1" t="n">
        <v>0.301603761198237</v>
      </c>
      <c r="M195" s="1" t="n">
        <v>0.0692780569093489</v>
      </c>
      <c r="N195" s="1" t="n">
        <v>0.11286246060656</v>
      </c>
      <c r="O195" s="1" t="n">
        <v>0.0170502327449287</v>
      </c>
      <c r="P195" s="1" t="n">
        <v>0.0973753940661522</v>
      </c>
      <c r="Q195" s="1" t="n">
        <v>0</v>
      </c>
    </row>
    <row r="196" customFormat="false" ht="14.4" hidden="false" customHeight="false" outlineLevel="0" collapsed="false">
      <c r="A196" s="0" t="s">
        <v>22</v>
      </c>
      <c r="C196" s="0" t="n">
        <f aca="false">STDEV(C192:C193)</f>
        <v>0.301603761198236</v>
      </c>
      <c r="D196" s="0" t="n">
        <f aca="false">STDEV(D192:D193)</f>
        <v>0.0692780569093489</v>
      </c>
      <c r="E196" s="0" t="n">
        <f aca="false">STDEV(E192:E193)</f>
        <v>0.11286246060656</v>
      </c>
      <c r="F196" s="0" t="n">
        <f aca="false">STDEV(F192:F193)</f>
        <v>0.0170502327449287</v>
      </c>
      <c r="G196" s="0" t="n">
        <f aca="false">STDEV(G192:G193)</f>
        <v>0.0973753940661522</v>
      </c>
      <c r="H196" s="1" t="n">
        <f aca="false">STDEV(H192:H193)</f>
        <v>0</v>
      </c>
    </row>
    <row r="209" customFormat="false" ht="14.4" hidden="false" customHeight="false" outlineLevel="0" collapsed="false">
      <c r="B209" s="0" t="s">
        <v>11</v>
      </c>
      <c r="C209" s="0" t="n">
        <v>1.37466362243239</v>
      </c>
      <c r="D209" s="0" t="n">
        <v>0.836811388774911</v>
      </c>
      <c r="E209" s="0" t="n">
        <v>0.855716710310451</v>
      </c>
      <c r="F209" s="0" t="n">
        <v>0.800855068723242</v>
      </c>
      <c r="G209" s="0" t="n">
        <v>0.897666933977783</v>
      </c>
      <c r="H209" s="1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K5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18" activeCellId="0" sqref="K18"/>
    </sheetView>
  </sheetViews>
  <sheetFormatPr defaultColWidth="8.96484375" defaultRowHeight="14.4" zeroHeight="false" outlineLevelRow="0" outlineLevelCol="0"/>
  <cols>
    <col collapsed="false" customWidth="true" hidden="false" outlineLevel="0" max="7" min="1" style="1" width="15.99"/>
  </cols>
  <sheetData>
    <row r="3" customFormat="false" ht="23.4" hidden="false" customHeight="false" outlineLevel="0" collapsed="false">
      <c r="A3" s="6" t="s">
        <v>20</v>
      </c>
    </row>
    <row r="4" customFormat="false" ht="14.4" hidden="false" customHeight="false" outlineLevel="0" collapsed="false">
      <c r="A4" s="7" t="s">
        <v>15</v>
      </c>
      <c r="B4" s="8" t="s">
        <v>16</v>
      </c>
      <c r="C4" s="8" t="n">
        <v>4</v>
      </c>
      <c r="D4" s="8" t="n">
        <v>3</v>
      </c>
      <c r="E4" s="8" t="n">
        <v>2</v>
      </c>
      <c r="F4" s="8" t="n">
        <v>1</v>
      </c>
      <c r="G4" s="8" t="n">
        <v>0</v>
      </c>
    </row>
    <row r="5" customFormat="false" ht="14.4" hidden="false" customHeight="false" outlineLevel="0" collapsed="false">
      <c r="A5" s="9" t="s">
        <v>23</v>
      </c>
      <c r="B5" s="10" t="s">
        <v>24</v>
      </c>
      <c r="C5" s="1" t="n">
        <v>9.63035578064998</v>
      </c>
      <c r="D5" s="1" t="n">
        <v>2.52213934454232</v>
      </c>
      <c r="E5" s="1" t="n">
        <v>1.01066628144821</v>
      </c>
      <c r="F5" s="1" t="n">
        <v>0.804471678583936</v>
      </c>
      <c r="G5" s="11" t="n">
        <v>1</v>
      </c>
    </row>
    <row r="6" customFormat="false" ht="14.4" hidden="false" customHeight="false" outlineLevel="0" collapsed="false">
      <c r="A6" s="10" t="s">
        <v>39</v>
      </c>
      <c r="B6" s="12" t="s">
        <v>22</v>
      </c>
      <c r="C6" s="5" t="n">
        <v>3.14123395774584</v>
      </c>
      <c r="D6" s="5" t="n">
        <v>0.109169183933248</v>
      </c>
      <c r="E6" s="5" t="n">
        <v>0.00514412749283774</v>
      </c>
      <c r="F6" s="5" t="n">
        <v>0.134808590694885</v>
      </c>
      <c r="G6" s="13" t="n">
        <v>0</v>
      </c>
    </row>
    <row r="7" customFormat="false" ht="14.4" hidden="false" customHeight="false" outlineLevel="0" collapsed="false">
      <c r="A7" s="10" t="s">
        <v>10</v>
      </c>
      <c r="B7" s="10" t="s">
        <v>24</v>
      </c>
      <c r="C7" s="1" t="n">
        <v>1.52982031713961</v>
      </c>
      <c r="D7" s="1" t="n">
        <v>0.792150942983628</v>
      </c>
      <c r="E7" s="1" t="n">
        <v>0.860970008190726</v>
      </c>
      <c r="F7" s="1" t="n">
        <v>0.784575677225802</v>
      </c>
      <c r="G7" s="11" t="n">
        <v>1</v>
      </c>
    </row>
    <row r="8" customFormat="false" ht="14.4" hidden="false" customHeight="false" outlineLevel="0" collapsed="false">
      <c r="A8" s="10"/>
      <c r="B8" s="12" t="s">
        <v>22</v>
      </c>
      <c r="C8" s="5" t="n">
        <v>0.10423503596905</v>
      </c>
      <c r="D8" s="5" t="n">
        <v>0.022097648758702</v>
      </c>
      <c r="E8" s="5" t="n">
        <v>0.175793359100426</v>
      </c>
      <c r="F8" s="5" t="n">
        <v>0.054619195486883</v>
      </c>
      <c r="G8" s="13" t="n">
        <v>0</v>
      </c>
    </row>
    <row r="9" customFormat="false" ht="14.4" hidden="false" customHeight="false" outlineLevel="0" collapsed="false">
      <c r="A9" s="10" t="s">
        <v>25</v>
      </c>
      <c r="B9" s="10" t="s">
        <v>24</v>
      </c>
      <c r="C9" s="1" t="n">
        <v>4.05105943106221</v>
      </c>
      <c r="D9" s="1" t="n">
        <v>1.98874827327557</v>
      </c>
      <c r="E9" s="1" t="n">
        <v>0.871639554042629</v>
      </c>
      <c r="F9" s="1" t="n">
        <v>0.617726474626036</v>
      </c>
      <c r="G9" s="11" t="n">
        <v>1</v>
      </c>
      <c r="H9" s="15"/>
      <c r="I9" s="15"/>
      <c r="J9" s="15"/>
      <c r="K9" s="15"/>
    </row>
    <row r="10" customFormat="false" ht="14.4" hidden="false" customHeight="false" outlineLevel="0" collapsed="false">
      <c r="A10" s="10"/>
      <c r="B10" s="12" t="s">
        <v>22</v>
      </c>
      <c r="C10" s="5" t="n">
        <v>1.09285647217985</v>
      </c>
      <c r="D10" s="5" t="n">
        <v>0.0768102796124343</v>
      </c>
      <c r="E10" s="5" t="n">
        <v>0.170648076187793</v>
      </c>
      <c r="F10" s="5" t="n">
        <v>0.0520293206300578</v>
      </c>
      <c r="G10" s="13" t="n">
        <v>0</v>
      </c>
      <c r="H10" s="15"/>
      <c r="I10" s="15"/>
      <c r="J10" s="15"/>
      <c r="K10" s="15"/>
    </row>
    <row r="11" customFormat="false" ht="14.4" hidden="false" customHeight="false" outlineLevel="0" collapsed="false">
      <c r="A11" s="10" t="s">
        <v>26</v>
      </c>
      <c r="B11" s="10" t="s">
        <v>24</v>
      </c>
      <c r="C11" s="1" t="n">
        <v>1.30746319081862</v>
      </c>
      <c r="D11" s="1" t="n">
        <v>0.784378038970116</v>
      </c>
      <c r="E11" s="1" t="n">
        <v>0.729101517364722</v>
      </c>
      <c r="F11" s="1" t="n">
        <v>0.670522077613163</v>
      </c>
      <c r="G11" s="11" t="n">
        <v>1</v>
      </c>
      <c r="H11" s="15"/>
      <c r="I11" s="15"/>
      <c r="J11" s="15"/>
      <c r="K11" s="15"/>
    </row>
    <row r="12" customFormat="false" ht="14.4" hidden="false" customHeight="false" outlineLevel="0" collapsed="false">
      <c r="A12" s="10"/>
      <c r="B12" s="12" t="s">
        <v>22</v>
      </c>
      <c r="C12" s="5" t="n">
        <v>0.0657123283523391</v>
      </c>
      <c r="D12" s="5" t="n">
        <v>0.0968837490744914</v>
      </c>
      <c r="E12" s="5" t="n">
        <v>0.0361482181727396</v>
      </c>
      <c r="F12" s="5" t="n">
        <v>0.151278424352046</v>
      </c>
      <c r="G12" s="13" t="n">
        <v>0</v>
      </c>
      <c r="H12" s="15"/>
      <c r="I12" s="15"/>
      <c r="J12" s="15"/>
      <c r="K12" s="15"/>
    </row>
    <row r="13" customFormat="false" ht="14.4" hidden="false" customHeight="false" outlineLevel="0" collapsed="false">
      <c r="A13" s="10" t="s">
        <v>27</v>
      </c>
      <c r="B13" s="10" t="s">
        <v>24</v>
      </c>
      <c r="C13" s="1" t="n">
        <v>6.20954541046155</v>
      </c>
      <c r="D13" s="1" t="n">
        <v>2.22292886931276</v>
      </c>
      <c r="E13" s="1" t="n">
        <v>0.947221873463171</v>
      </c>
      <c r="F13" s="1" t="n">
        <v>0.889543825362837</v>
      </c>
      <c r="G13" s="11" t="n">
        <v>1</v>
      </c>
      <c r="H13" s="15"/>
      <c r="I13" s="15"/>
      <c r="J13" s="15"/>
      <c r="K13" s="15"/>
    </row>
    <row r="14" customFormat="false" ht="14.4" hidden="false" customHeight="false" outlineLevel="0" collapsed="false">
      <c r="A14" s="10"/>
      <c r="B14" s="12" t="s">
        <v>22</v>
      </c>
      <c r="C14" s="5" t="n">
        <v>0.658099063814409</v>
      </c>
      <c r="D14" s="5" t="n">
        <v>0.12491191630089</v>
      </c>
      <c r="E14" s="5" t="n">
        <v>0.25230621654454</v>
      </c>
      <c r="F14" s="5" t="n">
        <v>0.0016625043278395</v>
      </c>
      <c r="G14" s="13" t="n">
        <v>0</v>
      </c>
      <c r="H14" s="15"/>
      <c r="I14" s="15"/>
      <c r="J14" s="15"/>
      <c r="K14" s="15"/>
    </row>
    <row r="15" customFormat="false" ht="14.4" hidden="false" customHeight="false" outlineLevel="0" collapsed="false">
      <c r="A15" s="10" t="s">
        <v>28</v>
      </c>
      <c r="B15" s="10" t="s">
        <v>24</v>
      </c>
      <c r="C15" s="1" t="n">
        <v>1.62999843860613</v>
      </c>
      <c r="D15" s="1" t="n">
        <v>1.011773229752</v>
      </c>
      <c r="E15" s="1" t="n">
        <v>0.824096270197738</v>
      </c>
      <c r="F15" s="1" t="n">
        <v>0.753319739772756</v>
      </c>
      <c r="G15" s="10" t="n">
        <v>1</v>
      </c>
    </row>
    <row r="16" customFormat="false" ht="14.4" hidden="false" customHeight="false" outlineLevel="0" collapsed="false">
      <c r="A16" s="10"/>
      <c r="B16" s="12" t="s">
        <v>22</v>
      </c>
      <c r="C16" s="5" t="n">
        <v>0.16013852685654</v>
      </c>
      <c r="D16" s="5" t="n">
        <v>0.0982014621051416</v>
      </c>
      <c r="E16" s="5" t="n">
        <v>0.141549146735895</v>
      </c>
      <c r="F16" s="5" t="n">
        <v>0.0424965563242465</v>
      </c>
      <c r="G16" s="12" t="n">
        <v>0</v>
      </c>
    </row>
    <row r="17" customFormat="false" ht="14.4" hidden="false" customHeight="false" outlineLevel="0" collapsed="false">
      <c r="A17" s="10" t="s">
        <v>29</v>
      </c>
      <c r="B17" s="10" t="s">
        <v>24</v>
      </c>
      <c r="C17" s="1" t="n">
        <v>1.18645610487288</v>
      </c>
      <c r="D17" s="1" t="n">
        <v>0.726508704514911</v>
      </c>
      <c r="E17" s="1" t="n">
        <v>0.788783375589551</v>
      </c>
      <c r="F17" s="1" t="n">
        <v>0.769202710400099</v>
      </c>
      <c r="G17" s="11" t="n">
        <v>1</v>
      </c>
    </row>
    <row r="18" customFormat="false" ht="14.4" hidden="false" customHeight="false" outlineLevel="0" collapsed="false">
      <c r="A18" s="10"/>
      <c r="B18" s="12" t="s">
        <v>22</v>
      </c>
      <c r="C18" s="5" t="n">
        <v>0.0936801585761624</v>
      </c>
      <c r="D18" s="5" t="n">
        <v>0.117261936823762</v>
      </c>
      <c r="E18" s="5" t="n">
        <v>0.0306123219125597</v>
      </c>
      <c r="F18" s="5" t="n">
        <v>0.0779572285797434</v>
      </c>
      <c r="G18" s="13" t="n">
        <v>0</v>
      </c>
    </row>
    <row r="19" customFormat="false" ht="14.4" hidden="false" customHeight="false" outlineLevel="0" collapsed="false">
      <c r="A19" s="10" t="s">
        <v>30</v>
      </c>
      <c r="B19" s="10" t="s">
        <v>24</v>
      </c>
      <c r="C19" s="1" t="n">
        <v>0.555672959953755</v>
      </c>
      <c r="D19" s="1" t="n">
        <v>0.555953838491312</v>
      </c>
      <c r="E19" s="1" t="n">
        <v>0.526512242753359</v>
      </c>
      <c r="F19" s="1" t="n">
        <v>0.637454941934435</v>
      </c>
      <c r="G19" s="11" t="n">
        <v>1</v>
      </c>
    </row>
    <row r="20" customFormat="false" ht="14.4" hidden="false" customHeight="false" outlineLevel="0" collapsed="false">
      <c r="A20" s="10"/>
      <c r="B20" s="12" t="s">
        <v>22</v>
      </c>
      <c r="C20" s="5" t="n">
        <v>0.102860213382505</v>
      </c>
      <c r="D20" s="5" t="n">
        <v>0.0160790727871329</v>
      </c>
      <c r="E20" s="5" t="n">
        <v>0.0229687756192996</v>
      </c>
      <c r="F20" s="5" t="n">
        <v>0.0052115163050832</v>
      </c>
      <c r="G20" s="13" t="n">
        <v>0</v>
      </c>
    </row>
    <row r="21" customFormat="false" ht="14.4" hidden="false" customHeight="false" outlineLevel="0" collapsed="false">
      <c r="A21" s="10" t="s">
        <v>31</v>
      </c>
      <c r="B21" s="10" t="s">
        <v>24</v>
      </c>
      <c r="C21" s="1" t="n">
        <v>1.25597212098536</v>
      </c>
      <c r="D21" s="1" t="n">
        <v>0.900890392124563</v>
      </c>
      <c r="E21" s="1" t="n">
        <v>0.831850629809429</v>
      </c>
      <c r="F21" s="1" t="n">
        <v>0.65841183167607</v>
      </c>
      <c r="G21" s="10" t="n">
        <v>1</v>
      </c>
    </row>
    <row r="22" customFormat="false" ht="14.4" hidden="false" customHeight="false" outlineLevel="0" collapsed="false">
      <c r="A22" s="10"/>
      <c r="B22" s="12" t="s">
        <v>22</v>
      </c>
      <c r="C22" s="5" t="n">
        <v>0.0336950429451532</v>
      </c>
      <c r="D22" s="5" t="n">
        <v>0.0915975452610019</v>
      </c>
      <c r="E22" s="5" t="n">
        <v>0.0163178980826561</v>
      </c>
      <c r="F22" s="5" t="n">
        <v>0.03376564387369</v>
      </c>
      <c r="G22" s="12" t="n">
        <v>0</v>
      </c>
    </row>
    <row r="23" customFormat="false" ht="14.4" hidden="false" customHeight="false" outlineLevel="0" collapsed="false">
      <c r="A23" s="10" t="s">
        <v>32</v>
      </c>
      <c r="B23" s="10" t="s">
        <v>24</v>
      </c>
      <c r="C23" s="10" t="n">
        <v>1.3829258217937</v>
      </c>
      <c r="D23" s="10" t="n">
        <v>0.838009177255338</v>
      </c>
      <c r="E23" s="10" t="n">
        <v>0.863616068680267</v>
      </c>
      <c r="F23" s="10" t="n">
        <v>0.800089854851963</v>
      </c>
      <c r="G23" s="10" t="n">
        <v>1</v>
      </c>
    </row>
    <row r="24" customFormat="false" ht="14.4" hidden="false" customHeight="false" outlineLevel="0" collapsed="false">
      <c r="A24" s="10"/>
      <c r="B24" s="12" t="s">
        <v>22</v>
      </c>
      <c r="C24" s="12" t="n">
        <v>0.301603761198237</v>
      </c>
      <c r="D24" s="12" t="n">
        <v>0.0692780569093489</v>
      </c>
      <c r="E24" s="12" t="n">
        <v>0.11286246060656</v>
      </c>
      <c r="F24" s="12" t="n">
        <v>0.0170502327449287</v>
      </c>
      <c r="G24" s="12" t="n">
        <v>0</v>
      </c>
    </row>
    <row r="47" customFormat="false" ht="14.4" hidden="false" customHeight="false" outlineLevel="0" collapsed="false">
      <c r="D47" s="16"/>
      <c r="E47" s="16"/>
      <c r="F47" s="16"/>
      <c r="G47" s="16"/>
      <c r="H47" s="16"/>
      <c r="I47" s="16"/>
      <c r="J47" s="16"/>
    </row>
    <row r="54" customFormat="false" ht="14.4" hidden="false" customHeight="false" outlineLevel="0" collapsed="false">
      <c r="I54" s="1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L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20" activeCellId="0" sqref="N20"/>
    </sheetView>
  </sheetViews>
  <sheetFormatPr defaultColWidth="8.96484375" defaultRowHeight="14.4" zeroHeight="false" outlineLevelRow="0" outlineLevelCol="0"/>
  <sheetData>
    <row r="2" customFormat="false" ht="14.4" hidden="false" customHeight="false" outlineLevel="0" collapsed="false">
      <c r="B2" s="15"/>
      <c r="C2" s="15"/>
      <c r="D2" s="15"/>
      <c r="E2" s="15"/>
      <c r="F2" s="15"/>
      <c r="G2" s="15"/>
      <c r="H2" s="15"/>
      <c r="I2" s="15"/>
      <c r="J2" s="15"/>
      <c r="K2" s="15"/>
      <c r="L2" s="15"/>
    </row>
    <row r="3" customFormat="false" ht="14.4" hidden="false" customHeight="false" outlineLevel="0" collapsed="false">
      <c r="B3" s="15"/>
      <c r="C3" s="15"/>
      <c r="D3" s="15"/>
      <c r="E3" s="15"/>
      <c r="F3" s="15"/>
      <c r="G3" s="15"/>
      <c r="H3" s="15"/>
      <c r="I3" s="15"/>
      <c r="J3" s="15"/>
      <c r="K3" s="15"/>
      <c r="L3" s="15"/>
    </row>
    <row r="4" customFormat="false" ht="14.4" hidden="false" customHeight="false" outlineLevel="0" collapsed="false">
      <c r="B4" s="15"/>
      <c r="C4" s="15"/>
      <c r="D4" s="15"/>
      <c r="E4" s="15"/>
      <c r="F4" s="15"/>
      <c r="G4" s="15"/>
      <c r="H4" s="15"/>
      <c r="I4" s="15"/>
      <c r="J4" s="15"/>
      <c r="K4" s="15"/>
      <c r="L4" s="15"/>
    </row>
    <row r="5" customFormat="false" ht="14.4" hidden="false" customHeight="false" outlineLevel="0" collapsed="false">
      <c r="B5" s="15"/>
      <c r="C5" s="15"/>
      <c r="D5" s="15"/>
      <c r="E5" s="15"/>
      <c r="F5" s="15"/>
      <c r="G5" s="15"/>
      <c r="H5" s="15"/>
      <c r="I5" s="15"/>
      <c r="J5" s="15"/>
      <c r="K5" s="15"/>
      <c r="L5" s="15"/>
    </row>
    <row r="6" customFormat="false" ht="14.4" hidden="false" customHeight="false" outlineLevel="0" collapsed="false">
      <c r="B6" s="15"/>
      <c r="C6" s="15"/>
      <c r="D6" s="15"/>
      <c r="E6" s="15"/>
      <c r="F6" s="15"/>
      <c r="G6" s="15"/>
      <c r="H6" s="15"/>
      <c r="I6" s="15"/>
      <c r="J6" s="15"/>
      <c r="K6" s="15"/>
      <c r="L6" s="15"/>
    </row>
    <row r="7" customFormat="false" ht="14.4" hidden="false" customHeight="false" outlineLevel="0" collapsed="false">
      <c r="B7" s="15"/>
      <c r="C7" s="15"/>
      <c r="D7" s="15"/>
      <c r="E7" s="15"/>
      <c r="F7" s="15"/>
      <c r="G7" s="15"/>
      <c r="H7" s="15"/>
      <c r="I7" s="15"/>
      <c r="J7" s="15"/>
      <c r="K7" s="15"/>
      <c r="L7" s="15"/>
    </row>
    <row r="8" customFormat="false" ht="14.4" hidden="false" customHeight="false" outlineLevel="0" collapsed="false">
      <c r="B8" s="15"/>
      <c r="C8" s="15"/>
      <c r="D8" s="15"/>
      <c r="E8" s="15"/>
      <c r="F8" s="15"/>
      <c r="G8" s="15"/>
      <c r="H8" s="15"/>
      <c r="I8" s="15"/>
      <c r="J8" s="15"/>
      <c r="K8" s="15"/>
      <c r="L8" s="15"/>
    </row>
    <row r="9" customFormat="false" ht="14.4" hidden="false" customHeight="false" outlineLevel="0" collapsed="false">
      <c r="B9" s="15"/>
      <c r="C9" s="15"/>
      <c r="D9" s="15"/>
      <c r="E9" s="15"/>
      <c r="F9" s="15"/>
      <c r="G9" s="15"/>
      <c r="H9" s="15"/>
      <c r="I9" s="15"/>
      <c r="J9" s="15"/>
      <c r="K9" s="15"/>
      <c r="L9" s="1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9-24T17:17:01Z</dcterms:created>
  <dc:creator>Guo, Jun J</dc:creator>
  <dc:description/>
  <dc:language>en-US</dc:language>
  <cp:lastModifiedBy>Guo, Jun J</cp:lastModifiedBy>
  <dcterms:modified xsi:type="dcterms:W3CDTF">2015-01-04T04:00:13Z</dcterms:modified>
  <cp:revision>0</cp:revision>
  <dc:subject/>
  <dc:title/>
</cp:coreProperties>
</file>